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4A" sheetId="1" state="visible" r:id="rId2"/>
    <sheet name="Figure 4B" sheetId="2" state="visible" r:id="rId3"/>
    <sheet name="Figure 4C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" uniqueCount="23">
  <si>
    <t xml:space="preserve">IFN-β-Luc</t>
  </si>
  <si>
    <t xml:space="preserve">Vector</t>
  </si>
  <si>
    <t xml:space="preserve">CypA</t>
  </si>
  <si>
    <t xml:space="preserve">β-gal</t>
  </si>
  <si>
    <t xml:space="preserve">average</t>
  </si>
  <si>
    <t xml:space="preserve">Control</t>
  </si>
  <si>
    <t xml:space="preserve">Myc-MAVS</t>
  </si>
  <si>
    <t xml:space="preserve">Flag-RIG-I-N</t>
  </si>
  <si>
    <t xml:space="preserve">Flag-MDA5-N</t>
  </si>
  <si>
    <t xml:space="preserve">Flag-IRF3/5D</t>
  </si>
  <si>
    <t xml:space="preserve">M-TBK1</t>
  </si>
  <si>
    <t xml:space="preserve">Control/β-gal</t>
  </si>
  <si>
    <t xml:space="preserve">Myc-MAVS/β-gal</t>
  </si>
  <si>
    <t xml:space="preserve">Flag-RIG-I-N/β-gal</t>
  </si>
  <si>
    <t xml:space="preserve">Flag-MDA5-N/β-gal</t>
  </si>
  <si>
    <t xml:space="preserve">Flag-IRF3/5D/β-gal</t>
  </si>
  <si>
    <t xml:space="preserve">M-TBK1/β-gal</t>
  </si>
  <si>
    <t xml:space="preserve">fold</t>
  </si>
  <si>
    <t xml:space="preserve">AVERAGE</t>
  </si>
  <si>
    <t xml:space="preserve">SD</t>
  </si>
  <si>
    <t xml:space="preserve">p</t>
  </si>
  <si>
    <t xml:space="preserve">ISRE-Luc</t>
  </si>
  <si>
    <t xml:space="preserve">NF-κB-Luc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2265625" defaultRowHeight="12.5" zeroHeight="false" outlineLevelRow="0" outlineLevelCol="0"/>
  <cols>
    <col collapsed="false" customWidth="false" hidden="false" outlineLevel="0" max="2" min="1" style="1" width="8.72"/>
    <col collapsed="false" customWidth="true" hidden="false" outlineLevel="0" max="3" min="3" style="1" width="17.17"/>
    <col collapsed="false" customWidth="true" hidden="false" outlineLevel="0" max="4" min="4" style="1" width="11.62"/>
    <col collapsed="false" customWidth="true" hidden="false" outlineLevel="0" max="5" min="5" style="1" width="11.99"/>
    <col collapsed="false" customWidth="true" hidden="false" outlineLevel="0" max="6" min="6" style="1" width="12.35"/>
    <col collapsed="false" customWidth="true" hidden="false" outlineLevel="0" max="7" min="7" style="1" width="13.08"/>
    <col collapsed="false" customWidth="true" hidden="false" outlineLevel="0" max="9" min="8" style="1" width="12.99"/>
    <col collapsed="false" customWidth="false" hidden="false" outlineLevel="0" max="257" min="10" style="1" width="8.72"/>
  </cols>
  <sheetData>
    <row r="1" customFormat="false" ht="12.5" hidden="false" customHeight="false" outlineLevel="0" collapsed="false">
      <c r="A1" s="1" t="s">
        <v>0</v>
      </c>
    </row>
    <row r="3" customFormat="false" ht="12.5" hidden="false" customHeight="false" outlineLevel="0" collapsed="false">
      <c r="D3" s="2" t="s">
        <v>1</v>
      </c>
      <c r="E3" s="2"/>
      <c r="F3" s="2"/>
      <c r="G3" s="2" t="s">
        <v>2</v>
      </c>
      <c r="H3" s="2"/>
      <c r="I3" s="2"/>
      <c r="L3" s="2" t="s">
        <v>3</v>
      </c>
      <c r="M3" s="2"/>
      <c r="N3" s="2"/>
      <c r="O3" s="2"/>
      <c r="P3" s="1" t="s">
        <v>4</v>
      </c>
    </row>
    <row r="4" customFormat="false" ht="12.5" hidden="false" customHeight="false" outlineLevel="0" collapsed="false">
      <c r="C4" s="1" t="s">
        <v>5</v>
      </c>
      <c r="D4" s="1" t="n">
        <v>417645</v>
      </c>
      <c r="E4" s="1" t="n">
        <v>416750</v>
      </c>
      <c r="F4" s="1" t="n">
        <v>419895</v>
      </c>
      <c r="G4" s="1" t="n">
        <v>973922</v>
      </c>
      <c r="H4" s="1" t="n">
        <v>1178444</v>
      </c>
      <c r="I4" s="1" t="n">
        <v>1093832</v>
      </c>
      <c r="K4" s="1" t="n">
        <v>1</v>
      </c>
      <c r="L4" s="1" t="n">
        <v>0.112</v>
      </c>
      <c r="M4" s="1" t="n">
        <v>0.117</v>
      </c>
      <c r="N4" s="1" t="n">
        <v>0.118</v>
      </c>
      <c r="O4" s="1" t="n">
        <v>0.118</v>
      </c>
      <c r="P4" s="1" t="n">
        <f aca="false">AVERAGE(L4:O4)</f>
        <v>0.11625</v>
      </c>
    </row>
    <row r="5" customFormat="false" ht="12.5" hidden="false" customHeight="false" outlineLevel="0" collapsed="false">
      <c r="C5" s="1" t="s">
        <v>6</v>
      </c>
      <c r="D5" s="3" t="n">
        <v>26506637</v>
      </c>
      <c r="E5" s="3" t="n">
        <v>23466403</v>
      </c>
      <c r="F5" s="3" t="n">
        <v>24886508</v>
      </c>
      <c r="G5" s="3" t="n">
        <v>46095993</v>
      </c>
      <c r="H5" s="3" t="n">
        <v>49755913</v>
      </c>
      <c r="I5" s="3" t="n">
        <v>52900985</v>
      </c>
      <c r="K5" s="1" t="n">
        <v>1</v>
      </c>
      <c r="L5" s="1" t="n">
        <v>0.117</v>
      </c>
      <c r="M5" s="1" t="n">
        <v>0.121</v>
      </c>
      <c r="N5" s="1" t="n">
        <v>0.12</v>
      </c>
      <c r="O5" s="1" t="n">
        <v>0.121</v>
      </c>
      <c r="P5" s="1" t="n">
        <f aca="false">AVERAGE(L5:O5)</f>
        <v>0.11975</v>
      </c>
    </row>
    <row r="6" customFormat="false" ht="12.5" hidden="false" customHeight="false" outlineLevel="0" collapsed="false">
      <c r="C6" s="1" t="s">
        <v>7</v>
      </c>
      <c r="D6" s="3" t="n">
        <v>40898518</v>
      </c>
      <c r="E6" s="3" t="n">
        <v>39203233</v>
      </c>
      <c r="F6" s="3" t="n">
        <v>44729351</v>
      </c>
      <c r="G6" s="3" t="n">
        <v>49274871</v>
      </c>
      <c r="H6" s="3" t="n">
        <v>46900452</v>
      </c>
      <c r="I6" s="3" t="n">
        <v>49304262</v>
      </c>
      <c r="K6" s="1" t="n">
        <v>1</v>
      </c>
      <c r="L6" s="1" t="n">
        <v>0.126</v>
      </c>
      <c r="M6" s="1" t="n">
        <v>0.134</v>
      </c>
      <c r="N6" s="1" t="n">
        <v>0.135</v>
      </c>
      <c r="O6" s="1" t="n">
        <v>0.137</v>
      </c>
      <c r="P6" s="1" t="n">
        <f aca="false">AVERAGE(L6:O6)</f>
        <v>0.133</v>
      </c>
    </row>
    <row r="7" customFormat="false" ht="12.5" hidden="false" customHeight="false" outlineLevel="0" collapsed="false">
      <c r="C7" s="1" t="s">
        <v>8</v>
      </c>
      <c r="D7" s="1" t="n">
        <v>31846206</v>
      </c>
      <c r="E7" s="1" t="n">
        <v>30442595</v>
      </c>
      <c r="F7" s="1" t="n">
        <v>31181474</v>
      </c>
      <c r="G7" s="1" t="n">
        <v>36723398</v>
      </c>
      <c r="H7" s="1" t="n">
        <v>43086106</v>
      </c>
      <c r="I7" s="1" t="n">
        <v>37591717</v>
      </c>
      <c r="K7" s="1" t="n">
        <v>1</v>
      </c>
      <c r="L7" s="1" t="n">
        <v>0.077</v>
      </c>
      <c r="M7" s="1" t="n">
        <v>0.077</v>
      </c>
      <c r="N7" s="1" t="n">
        <v>0.078</v>
      </c>
      <c r="O7" s="1" t="n">
        <v>0.079</v>
      </c>
      <c r="P7" s="1" t="n">
        <f aca="false">AVERAGE(L7:O7)</f>
        <v>0.07775</v>
      </c>
    </row>
    <row r="8" customFormat="false" ht="12.5" hidden="false" customHeight="false" outlineLevel="0" collapsed="false">
      <c r="C8" s="1" t="s">
        <v>9</v>
      </c>
      <c r="D8" s="3" t="n">
        <v>40468884</v>
      </c>
      <c r="E8" s="3" t="n">
        <v>44460952</v>
      </c>
      <c r="F8" s="3" t="n">
        <v>36462787</v>
      </c>
      <c r="G8" s="3" t="n">
        <v>32439791</v>
      </c>
      <c r="H8" s="3" t="n">
        <v>36448641</v>
      </c>
      <c r="I8" s="3" t="n">
        <v>34447024</v>
      </c>
      <c r="K8" s="1" t="n">
        <v>1</v>
      </c>
      <c r="L8" s="1" t="n">
        <v>0.08</v>
      </c>
      <c r="M8" s="1" t="n">
        <v>0.081</v>
      </c>
      <c r="N8" s="1" t="n">
        <v>0.083</v>
      </c>
      <c r="O8" s="1" t="n">
        <v>0.082</v>
      </c>
      <c r="P8" s="1" t="n">
        <f aca="false">AVERAGE(L8:O8)</f>
        <v>0.0815</v>
      </c>
    </row>
    <row r="9" customFormat="false" ht="12.5" hidden="false" customHeight="false" outlineLevel="0" collapsed="false">
      <c r="C9" s="1" t="s">
        <v>10</v>
      </c>
      <c r="D9" s="1" t="n">
        <v>135455168</v>
      </c>
      <c r="E9" s="1" t="n">
        <v>103457853</v>
      </c>
      <c r="F9" s="1" t="n">
        <v>105455838</v>
      </c>
      <c r="G9" s="1" t="n">
        <v>86541274</v>
      </c>
      <c r="H9" s="1" t="n">
        <v>95327994</v>
      </c>
      <c r="I9" s="1" t="n">
        <v>90325707</v>
      </c>
      <c r="K9" s="1" t="n">
        <v>1</v>
      </c>
      <c r="L9" s="1" t="n">
        <v>0.075</v>
      </c>
      <c r="M9" s="1" t="n">
        <v>0.078</v>
      </c>
      <c r="N9" s="1" t="n">
        <v>0.077</v>
      </c>
      <c r="O9" s="1" t="n">
        <v>0.078</v>
      </c>
      <c r="P9" s="1" t="n">
        <f aca="false">AVERAGE(L9:O9)</f>
        <v>0.077</v>
      </c>
    </row>
    <row r="10" customFormat="false" ht="13" hidden="false" customHeight="false" outlineLevel="0" collapsed="false">
      <c r="A10" s="4"/>
      <c r="C10" s="1" t="s">
        <v>11</v>
      </c>
      <c r="D10" s="1" t="n">
        <f aca="false">D4/P4</f>
        <v>3592645.16129032</v>
      </c>
      <c r="E10" s="1" t="n">
        <f aca="false">E4/P5</f>
        <v>3480167.01461378</v>
      </c>
      <c r="F10" s="1" t="n">
        <f aca="false">F4/P6</f>
        <v>3157105.26315789</v>
      </c>
      <c r="G10" s="1" t="n">
        <f aca="false">G4/P7</f>
        <v>12526327.9742765</v>
      </c>
      <c r="H10" s="1" t="n">
        <f aca="false">H4/P8</f>
        <v>14459435.5828221</v>
      </c>
      <c r="I10" s="1" t="n">
        <f aca="false">I4/P9</f>
        <v>14205610.3896104</v>
      </c>
      <c r="K10" s="1" t="n">
        <v>2</v>
      </c>
      <c r="L10" s="1" t="n">
        <v>0.147</v>
      </c>
      <c r="M10" s="1" t="n">
        <v>0.148</v>
      </c>
      <c r="N10" s="1" t="n">
        <v>0.148</v>
      </c>
      <c r="O10" s="1" t="n">
        <v>0.195</v>
      </c>
      <c r="P10" s="1" t="n">
        <f aca="false">AVERAGE(L10:O10)</f>
        <v>0.1595</v>
      </c>
    </row>
    <row r="11" customFormat="false" ht="12.5" hidden="false" customHeight="false" outlineLevel="0" collapsed="false">
      <c r="C11" s="1" t="s">
        <v>12</v>
      </c>
      <c r="D11" s="1" t="n">
        <f aca="false">D5/P10</f>
        <v>166185811.912226</v>
      </c>
      <c r="E11" s="1" t="n">
        <f aca="false">E5/P11</f>
        <v>204991509.063114</v>
      </c>
      <c r="F11" s="1" t="n">
        <f aca="false">F5/P12</f>
        <v>238662268.041237</v>
      </c>
      <c r="G11" s="1" t="n">
        <f aca="false">G5/P13</f>
        <v>441321139.301101</v>
      </c>
      <c r="H11" s="1" t="n">
        <f aca="false">H5/P14</f>
        <v>476475106.535791</v>
      </c>
      <c r="I11" s="1" t="n">
        <f aca="false">I5/P15</f>
        <v>506835784.431138</v>
      </c>
      <c r="K11" s="1" t="n">
        <v>2</v>
      </c>
      <c r="L11" s="1" t="n">
        <v>0.144</v>
      </c>
      <c r="M11" s="1" t="n">
        <v>0.105</v>
      </c>
      <c r="N11" s="1" t="n">
        <v>0.1045</v>
      </c>
      <c r="O11" s="1" t="n">
        <v>0.1044</v>
      </c>
      <c r="P11" s="1" t="n">
        <f aca="false">AVERAGE(L11:O11)</f>
        <v>0.114475</v>
      </c>
    </row>
    <row r="12" customFormat="false" ht="12.5" hidden="false" customHeight="false" outlineLevel="0" collapsed="false">
      <c r="C12" s="1" t="s">
        <v>13</v>
      </c>
      <c r="D12" s="1" t="n">
        <f aca="false">D6/P16</f>
        <v>351815208.602151</v>
      </c>
      <c r="E12" s="1" t="n">
        <f aca="false">E6/P17</f>
        <v>327375640.91858</v>
      </c>
      <c r="F12" s="1" t="n">
        <f aca="false">F6/P18</f>
        <v>336310909.774436</v>
      </c>
      <c r="G12" s="1" t="n">
        <f aca="false">G6/P19</f>
        <v>633760398.713826</v>
      </c>
      <c r="H12" s="1" t="n">
        <f aca="false">H6/P20</f>
        <v>575465668.711657</v>
      </c>
      <c r="I12" s="1" t="n">
        <f aca="false">I6/P21</f>
        <v>640315090.909091</v>
      </c>
      <c r="K12" s="1" t="n">
        <v>2</v>
      </c>
      <c r="L12" s="1" t="n">
        <v>0.1042</v>
      </c>
      <c r="M12" s="1" t="n">
        <v>0.1043</v>
      </c>
      <c r="N12" s="1" t="n">
        <v>0.1043</v>
      </c>
      <c r="O12" s="1" t="n">
        <v>0.1043</v>
      </c>
      <c r="P12" s="1" t="n">
        <f aca="false">AVERAGE(L12:O12)</f>
        <v>0.104275</v>
      </c>
    </row>
    <row r="13" customFormat="false" ht="12.5" hidden="false" customHeight="false" outlineLevel="0" collapsed="false">
      <c r="C13" s="1" t="s">
        <v>14</v>
      </c>
      <c r="D13" s="1" t="n">
        <f aca="false">D7/P22</f>
        <v>176433274.238227</v>
      </c>
      <c r="E13" s="1" t="n">
        <f aca="false">E7/P23</f>
        <v>194832608</v>
      </c>
      <c r="F13" s="1" t="n">
        <f aca="false">F7/P24</f>
        <v>249951695.390782</v>
      </c>
      <c r="G13" s="1" t="n">
        <f aca="false">G7/P25</f>
        <v>363598000</v>
      </c>
      <c r="H13" s="1" t="n">
        <f aca="false">H7/P26</f>
        <v>391691872.727273</v>
      </c>
      <c r="I13" s="1" t="n">
        <f aca="false">I7/P27</f>
        <v>358016352.380952</v>
      </c>
      <c r="K13" s="1" t="n">
        <v>2</v>
      </c>
      <c r="L13" s="1" t="n">
        <v>0.1046</v>
      </c>
      <c r="M13" s="1" t="n">
        <v>0.1043</v>
      </c>
      <c r="N13" s="1" t="n">
        <v>0.1045</v>
      </c>
      <c r="O13" s="1" t="n">
        <v>0.1044</v>
      </c>
      <c r="P13" s="1" t="n">
        <f aca="false">AVERAGE(L13:O13)</f>
        <v>0.10445</v>
      </c>
    </row>
    <row r="14" customFormat="false" ht="12.5" hidden="false" customHeight="false" outlineLevel="0" collapsed="false">
      <c r="C14" s="1" t="s">
        <v>15</v>
      </c>
      <c r="D14" s="3" t="n">
        <f aca="false">D8/P28</f>
        <v>246385899.543379</v>
      </c>
      <c r="E14" s="3" t="n">
        <f aca="false">E8/P29</f>
        <v>296406346.666667</v>
      </c>
      <c r="F14" s="3" t="n">
        <f aca="false">F8/P30</f>
        <v>307702843.881857</v>
      </c>
      <c r="G14" s="3" t="n">
        <f aca="false">G8/P31</f>
        <v>276671991.471215</v>
      </c>
      <c r="H14" s="3" t="n">
        <f aca="false">H8/P32</f>
        <v>352160782.608696</v>
      </c>
      <c r="I14" s="3" t="n">
        <f aca="false">I8/P33</f>
        <v>304840920.353982</v>
      </c>
      <c r="K14" s="1" t="n">
        <v>2</v>
      </c>
      <c r="L14" s="1" t="n">
        <v>0.1044</v>
      </c>
      <c r="M14" s="1" t="n">
        <v>0.1044</v>
      </c>
      <c r="N14" s="1" t="n">
        <v>0.1045</v>
      </c>
      <c r="O14" s="1" t="n">
        <v>0.1044</v>
      </c>
      <c r="P14" s="1" t="n">
        <f aca="false">AVERAGE(L14:O14)</f>
        <v>0.104425</v>
      </c>
    </row>
    <row r="15" customFormat="false" ht="12.5" hidden="false" customHeight="false" outlineLevel="0" collapsed="false">
      <c r="C15" s="1" t="s">
        <v>16</v>
      </c>
      <c r="D15" s="1" t="n">
        <f aca="false">D9/P34</f>
        <v>469515313.691508</v>
      </c>
      <c r="E15" s="1" t="n">
        <f aca="false">E9/P35</f>
        <v>449328351.791531</v>
      </c>
      <c r="F15" s="1" t="n">
        <f aca="false">F9/P36</f>
        <v>495097830.985916</v>
      </c>
      <c r="G15" s="1" t="n">
        <f aca="false">G9/P37</f>
        <v>540882962.5</v>
      </c>
      <c r="H15" s="1" t="n">
        <f aca="false">H9/P38</f>
        <v>501726284.210526</v>
      </c>
      <c r="I15" s="1" t="n">
        <f aca="false">I9/P39</f>
        <v>420608647.264261</v>
      </c>
      <c r="K15" s="1" t="n">
        <v>2</v>
      </c>
      <c r="L15" s="1" t="n">
        <v>0.1043</v>
      </c>
      <c r="M15" s="1" t="n">
        <v>0.1044</v>
      </c>
      <c r="N15" s="1" t="n">
        <v>0.1045</v>
      </c>
      <c r="O15" s="1" t="n">
        <v>0.1043</v>
      </c>
      <c r="P15" s="1" t="n">
        <f aca="false">AVERAGE(L15:O15)</f>
        <v>0.104375</v>
      </c>
    </row>
    <row r="16" customFormat="false" ht="12.5" hidden="false" customHeight="false" outlineLevel="0" collapsed="false">
      <c r="B16" s="5" t="s">
        <v>17</v>
      </c>
      <c r="C16" s="1" t="s">
        <v>5</v>
      </c>
      <c r="D16" s="1" t="n">
        <f aca="false">D10/$E$10</f>
        <v>1.03231975540376</v>
      </c>
      <c r="E16" s="1" t="n">
        <f aca="false">E10/$E$10</f>
        <v>1</v>
      </c>
      <c r="F16" s="1" t="n">
        <f aca="false">F10/$E$10</f>
        <v>0.907170618507877</v>
      </c>
      <c r="G16" s="1" t="n">
        <f aca="false">G10/$E$10</f>
        <v>3.59934679044898</v>
      </c>
      <c r="H16" s="1" t="n">
        <f aca="false">H10/$E$10</f>
        <v>4.1548108243382</v>
      </c>
      <c r="I16" s="1" t="n">
        <f aca="false">I10/$E$10</f>
        <v>4.08187605076387</v>
      </c>
      <c r="K16" s="1" t="n">
        <v>3</v>
      </c>
      <c r="L16" s="1" t="n">
        <v>0.112</v>
      </c>
      <c r="M16" s="1" t="n">
        <v>0.117</v>
      </c>
      <c r="N16" s="1" t="n">
        <v>0.118</v>
      </c>
      <c r="O16" s="1" t="n">
        <v>0.118</v>
      </c>
      <c r="P16" s="1" t="n">
        <f aca="false">AVERAGE(L16:O16)</f>
        <v>0.11625</v>
      </c>
    </row>
    <row r="17" customFormat="false" ht="12.5" hidden="false" customHeight="false" outlineLevel="0" collapsed="false">
      <c r="B17" s="5"/>
      <c r="C17" s="1" t="s">
        <v>6</v>
      </c>
      <c r="D17" s="1" t="n">
        <f aca="false">D11/$E$10</f>
        <v>47.752251893195</v>
      </c>
      <c r="E17" s="1" t="n">
        <f aca="false">E11/$E$10</f>
        <v>58.9027791489093</v>
      </c>
      <c r="F17" s="1" t="n">
        <f aca="false">F11/$E$10</f>
        <v>68.5778202709973</v>
      </c>
      <c r="G17" s="1" t="n">
        <f aca="false">G11/$E$10</f>
        <v>126.810333368463</v>
      </c>
      <c r="H17" s="1" t="n">
        <f aca="false">H11/$E$10</f>
        <v>136.911563305725</v>
      </c>
      <c r="I17" s="1" t="n">
        <f aca="false">I11/$E$10</f>
        <v>145.635477350039</v>
      </c>
      <c r="K17" s="1" t="n">
        <v>3</v>
      </c>
      <c r="L17" s="1" t="n">
        <v>0.117</v>
      </c>
      <c r="M17" s="1" t="n">
        <v>0.121</v>
      </c>
      <c r="N17" s="1" t="n">
        <v>0.12</v>
      </c>
      <c r="O17" s="1" t="n">
        <v>0.121</v>
      </c>
      <c r="P17" s="1" t="n">
        <f aca="false">AVERAGE(L17:O17)</f>
        <v>0.11975</v>
      </c>
    </row>
    <row r="18" customFormat="false" ht="12.5" hidden="false" customHeight="false" outlineLevel="0" collapsed="false">
      <c r="B18" s="5"/>
      <c r="C18" s="1" t="s">
        <v>7</v>
      </c>
      <c r="D18" s="1" t="n">
        <f aca="false">D12/$E$10</f>
        <v>101.091472657727</v>
      </c>
      <c r="E18" s="1" t="n">
        <f aca="false">E12/$E$10</f>
        <v>94.0689454109178</v>
      </c>
      <c r="F18" s="1" t="n">
        <f aca="false">F12/$E$10</f>
        <v>96.6364281835362</v>
      </c>
      <c r="G18" s="1" t="n">
        <f aca="false">G12/$E$10</f>
        <v>182.106317326888</v>
      </c>
      <c r="H18" s="1" t="n">
        <f aca="false">H12/$E$10</f>
        <v>165.355762035323</v>
      </c>
      <c r="I18" s="1" t="n">
        <f aca="false">I12/$E$10</f>
        <v>183.989759175438</v>
      </c>
      <c r="K18" s="1" t="n">
        <v>3</v>
      </c>
      <c r="L18" s="1" t="n">
        <v>0.126</v>
      </c>
      <c r="M18" s="1" t="n">
        <v>0.134</v>
      </c>
      <c r="N18" s="1" t="n">
        <v>0.135</v>
      </c>
      <c r="O18" s="1" t="n">
        <v>0.137</v>
      </c>
      <c r="P18" s="1" t="n">
        <f aca="false">AVERAGE(L18:O18)</f>
        <v>0.133</v>
      </c>
    </row>
    <row r="19" customFormat="false" ht="12.5" hidden="false" customHeight="false" outlineLevel="0" collapsed="false">
      <c r="B19" s="5"/>
      <c r="C19" s="1" t="s">
        <v>8</v>
      </c>
      <c r="D19" s="1" t="n">
        <f aca="false">D13/$E$10</f>
        <v>50.6967836593346</v>
      </c>
      <c r="E19" s="1" t="n">
        <f aca="false">E13/$E$10</f>
        <v>55.98369480024</v>
      </c>
      <c r="F19" s="1" t="n">
        <f aca="false">F13/$E$10</f>
        <v>71.8217529047297</v>
      </c>
      <c r="G19" s="1" t="n">
        <f aca="false">G13/$E$10</f>
        <v>104.477169766047</v>
      </c>
      <c r="H19" s="1" t="n">
        <f aca="false">H13/$E$10</f>
        <v>112.549734274963</v>
      </c>
      <c r="I19" s="1" t="n">
        <f aca="false">I13/$E$10</f>
        <v>102.873325009284</v>
      </c>
      <c r="K19" s="1" t="n">
        <v>3</v>
      </c>
      <c r="L19" s="1" t="n">
        <v>0.077</v>
      </c>
      <c r="M19" s="1" t="n">
        <v>0.077</v>
      </c>
      <c r="N19" s="1" t="n">
        <v>0.078</v>
      </c>
      <c r="O19" s="1" t="n">
        <v>0.079</v>
      </c>
      <c r="P19" s="1" t="n">
        <f aca="false">AVERAGE(L19:O19)</f>
        <v>0.07775</v>
      </c>
    </row>
    <row r="20" customFormat="false" ht="12.5" hidden="false" customHeight="false" outlineLevel="0" collapsed="false">
      <c r="B20" s="5"/>
      <c r="C20" s="1" t="s">
        <v>9</v>
      </c>
      <c r="D20" s="1" t="n">
        <f aca="false">D14/$E$10</f>
        <v>70.7971480991473</v>
      </c>
      <c r="E20" s="1" t="n">
        <f aca="false">E14/$E$10</f>
        <v>85.1701500019996</v>
      </c>
      <c r="F20" s="1" t="n">
        <f aca="false">F14/$E$10</f>
        <v>88.4161141088238</v>
      </c>
      <c r="G20" s="1" t="n">
        <f aca="false">G14/$E$10</f>
        <v>79.4996304227427</v>
      </c>
      <c r="H20" s="1" t="n">
        <f aca="false">H14/$E$10</f>
        <v>101.190770767586</v>
      </c>
      <c r="I20" s="1" t="n">
        <f aca="false">I14/$E$10</f>
        <v>87.593761757383</v>
      </c>
      <c r="K20" s="1" t="n">
        <v>3</v>
      </c>
      <c r="L20" s="1" t="n">
        <v>0.08</v>
      </c>
      <c r="M20" s="1" t="n">
        <v>0.081</v>
      </c>
      <c r="N20" s="1" t="n">
        <v>0.083</v>
      </c>
      <c r="O20" s="1" t="n">
        <v>0.082</v>
      </c>
      <c r="P20" s="1" t="n">
        <f aca="false">AVERAGE(L20:O20)</f>
        <v>0.0815</v>
      </c>
    </row>
    <row r="21" customFormat="false" ht="12.5" hidden="false" customHeight="false" outlineLevel="0" collapsed="false">
      <c r="B21" s="5"/>
      <c r="C21" s="1" t="s">
        <v>10</v>
      </c>
      <c r="D21" s="1" t="n">
        <f aca="false">D15/$E$10</f>
        <v>134.911718811177</v>
      </c>
      <c r="E21" s="1" t="n">
        <f aca="false">E15/$E$10</f>
        <v>129.111146075671</v>
      </c>
      <c r="F21" s="1" t="n">
        <f aca="false">F15/$E$10</f>
        <v>142.262664092534</v>
      </c>
      <c r="G21" s="1" t="n">
        <f aca="false">G15/$E$10</f>
        <v>155.418679686563</v>
      </c>
      <c r="H21" s="1" t="n">
        <f aca="false">H15/$E$10</f>
        <v>144.167300621981</v>
      </c>
      <c r="I21" s="1" t="n">
        <f aca="false">I15/$E$10</f>
        <v>120.858753473054</v>
      </c>
      <c r="K21" s="1" t="n">
        <v>3</v>
      </c>
      <c r="L21" s="1" t="n">
        <v>0.075</v>
      </c>
      <c r="M21" s="1" t="n">
        <v>0.078</v>
      </c>
      <c r="N21" s="1" t="n">
        <v>0.077</v>
      </c>
      <c r="O21" s="1" t="n">
        <v>0.078</v>
      </c>
      <c r="P21" s="1" t="n">
        <f aca="false">AVERAGE(L21:O21)</f>
        <v>0.077</v>
      </c>
    </row>
    <row r="22" customFormat="false" ht="12.5" hidden="false" customHeight="false" outlineLevel="0" collapsed="false">
      <c r="B22" s="5" t="s">
        <v>18</v>
      </c>
      <c r="C22" s="1" t="s">
        <v>5</v>
      </c>
      <c r="D22" s="1" t="n">
        <f aca="false">AVERAGE(D16:F16)</f>
        <v>0.979830124637212</v>
      </c>
      <c r="E22" s="1" t="n">
        <f aca="false">AVERAGE(G16:I16)</f>
        <v>3.94534455518369</v>
      </c>
      <c r="K22" s="1" t="n">
        <v>4</v>
      </c>
      <c r="L22" s="1" t="n">
        <v>0.174</v>
      </c>
      <c r="M22" s="1" t="n">
        <v>0.183</v>
      </c>
      <c r="N22" s="1" t="n">
        <v>0.183</v>
      </c>
      <c r="O22" s="1" t="n">
        <v>0.182</v>
      </c>
      <c r="P22" s="1" t="n">
        <f aca="false">AVERAGE(L22:O22)</f>
        <v>0.1805</v>
      </c>
    </row>
    <row r="23" customFormat="false" ht="12.5" hidden="false" customHeight="false" outlineLevel="0" collapsed="false">
      <c r="B23" s="5"/>
      <c r="C23" s="1" t="s">
        <v>6</v>
      </c>
      <c r="D23" s="3" t="n">
        <f aca="false">AVERAGE(D17:F17)</f>
        <v>58.4109504377005</v>
      </c>
      <c r="E23" s="3" t="n">
        <f aca="false">AVERAGE(G17:I17)</f>
        <v>136.452458008076</v>
      </c>
      <c r="K23" s="1" t="n">
        <v>4</v>
      </c>
      <c r="L23" s="1" t="n">
        <v>0.15</v>
      </c>
      <c r="M23" s="1" t="n">
        <v>0.154</v>
      </c>
      <c r="N23" s="1" t="n">
        <v>0.159</v>
      </c>
      <c r="O23" s="1" t="n">
        <v>0.162</v>
      </c>
      <c r="P23" s="1" t="n">
        <f aca="false">AVERAGE(L23:O23)</f>
        <v>0.15625</v>
      </c>
    </row>
    <row r="24" customFormat="false" ht="12.5" hidden="false" customHeight="false" outlineLevel="0" collapsed="false">
      <c r="B24" s="5"/>
      <c r="C24" s="1" t="s">
        <v>7</v>
      </c>
      <c r="D24" s="3" t="n">
        <f aca="false">AVERAGE(D18:F18)</f>
        <v>97.2656154173935</v>
      </c>
      <c r="E24" s="3" t="n">
        <f aca="false">AVERAGE(G18:I18)</f>
        <v>177.150612845883</v>
      </c>
      <c r="K24" s="1" t="n">
        <v>4</v>
      </c>
      <c r="L24" s="1" t="n">
        <v>0.124</v>
      </c>
      <c r="M24" s="1" t="n">
        <v>0.127</v>
      </c>
      <c r="N24" s="1" t="n">
        <v>0.124</v>
      </c>
      <c r="O24" s="1" t="n">
        <v>0.124</v>
      </c>
      <c r="P24" s="1" t="n">
        <f aca="false">AVERAGE(L24:O24)</f>
        <v>0.12475</v>
      </c>
    </row>
    <row r="25" customFormat="false" ht="12.5" hidden="false" customHeight="false" outlineLevel="0" collapsed="false">
      <c r="B25" s="5"/>
      <c r="C25" s="1" t="s">
        <v>8</v>
      </c>
      <c r="D25" s="1" t="n">
        <f aca="false">AVERAGE(D19:F19)</f>
        <v>59.5007437881014</v>
      </c>
      <c r="E25" s="1" t="n">
        <f aca="false">AVERAGE(G19:I19)</f>
        <v>106.633409683431</v>
      </c>
      <c r="K25" s="1" t="n">
        <v>4</v>
      </c>
      <c r="L25" s="1" t="n">
        <v>0.095</v>
      </c>
      <c r="M25" s="1" t="n">
        <v>0.115</v>
      </c>
      <c r="N25" s="1" t="n">
        <v>0.098</v>
      </c>
      <c r="O25" s="1" t="n">
        <v>0.096</v>
      </c>
      <c r="P25" s="1" t="n">
        <f aca="false">AVERAGE(L25:O25)</f>
        <v>0.101</v>
      </c>
    </row>
    <row r="26" customFormat="false" ht="12.5" hidden="false" customHeight="false" outlineLevel="0" collapsed="false">
      <c r="B26" s="5"/>
      <c r="C26" s="1" t="s">
        <v>9</v>
      </c>
      <c r="D26" s="3" t="n">
        <f aca="false">AVERAGE(D20:F20)</f>
        <v>81.4611374033236</v>
      </c>
      <c r="E26" s="3" t="n">
        <f aca="false">AVERAGE(G20:I20)</f>
        <v>89.4280543159038</v>
      </c>
      <c r="K26" s="1" t="n">
        <v>4</v>
      </c>
      <c r="L26" s="1" t="n">
        <v>0.105</v>
      </c>
      <c r="M26" s="1" t="n">
        <v>0.109</v>
      </c>
      <c r="N26" s="1" t="n">
        <v>0.113</v>
      </c>
      <c r="O26" s="1" t="n">
        <v>0.113</v>
      </c>
      <c r="P26" s="1" t="n">
        <f aca="false">AVERAGE(L26:O26)</f>
        <v>0.11</v>
      </c>
    </row>
    <row r="27" customFormat="false" ht="12.5" hidden="false" customHeight="false" outlineLevel="0" collapsed="false">
      <c r="B27" s="5"/>
      <c r="C27" s="1" t="s">
        <v>10</v>
      </c>
      <c r="D27" s="1" t="n">
        <f aca="false">AVERAGE(D21:F21)</f>
        <v>135.428509659794</v>
      </c>
      <c r="E27" s="1" t="n">
        <f aca="false">AVERAGE(G21:I21)</f>
        <v>140.148244593866</v>
      </c>
      <c r="K27" s="1" t="n">
        <v>4</v>
      </c>
      <c r="L27" s="1" t="n">
        <v>0.105</v>
      </c>
      <c r="M27" s="1" t="n">
        <v>0.106</v>
      </c>
      <c r="N27" s="1" t="n">
        <v>0.106</v>
      </c>
      <c r="O27" s="1" t="n">
        <v>0.103</v>
      </c>
      <c r="P27" s="1" t="n">
        <f aca="false">AVERAGE(L27:O27)</f>
        <v>0.105</v>
      </c>
    </row>
    <row r="28" customFormat="false" ht="12.5" hidden="false" customHeight="false" outlineLevel="0" collapsed="false">
      <c r="B28" s="5" t="s">
        <v>19</v>
      </c>
      <c r="C28" s="1" t="s">
        <v>5</v>
      </c>
      <c r="D28" s="1" t="n">
        <f aca="false">STDEV(D16:F16)</f>
        <v>0.064966872485589</v>
      </c>
      <c r="E28" s="1" t="n">
        <f aca="false">STDEV(G16:I16)</f>
        <v>0.301853789441415</v>
      </c>
      <c r="K28" s="1" t="n">
        <v>5</v>
      </c>
      <c r="L28" s="1" t="n">
        <v>0.157</v>
      </c>
      <c r="M28" s="1" t="n">
        <v>0.168</v>
      </c>
      <c r="N28" s="1" t="n">
        <v>0.17</v>
      </c>
      <c r="O28" s="1" t="n">
        <v>0.162</v>
      </c>
      <c r="P28" s="1" t="n">
        <f aca="false">AVERAGE(L28:O28)</f>
        <v>0.16425</v>
      </c>
    </row>
    <row r="29" customFormat="false" ht="12.5" hidden="false" customHeight="false" outlineLevel="0" collapsed="false">
      <c r="B29" s="5"/>
      <c r="C29" s="1" t="s">
        <v>6</v>
      </c>
      <c r="D29" s="1" t="n">
        <f aca="false">STDEV(D17:F17)</f>
        <v>10.4214920321184</v>
      </c>
      <c r="E29" s="1" t="n">
        <f aca="false">STDEV(G17:I17)</f>
        <v>9.42096570089906</v>
      </c>
      <c r="K29" s="1" t="n">
        <v>5</v>
      </c>
      <c r="L29" s="1" t="n">
        <v>0.144</v>
      </c>
      <c r="M29" s="1" t="n">
        <v>0.151</v>
      </c>
      <c r="N29" s="1" t="n">
        <v>0.155</v>
      </c>
      <c r="O29" s="1" t="n">
        <v>0.15</v>
      </c>
      <c r="P29" s="1" t="n">
        <f aca="false">AVERAGE(L29:O29)</f>
        <v>0.15</v>
      </c>
    </row>
    <row r="30" customFormat="false" ht="12.5" hidden="false" customHeight="false" outlineLevel="0" collapsed="false">
      <c r="B30" s="5"/>
      <c r="C30" s="1" t="s">
        <v>7</v>
      </c>
      <c r="D30" s="1" t="n">
        <f aca="false">STDEV(D18:F18)</f>
        <v>3.55329138468539</v>
      </c>
      <c r="E30" s="1" t="n">
        <f aca="false">STDEV(G18:I18)</f>
        <v>10.2579587409846</v>
      </c>
      <c r="K30" s="1" t="n">
        <v>5</v>
      </c>
      <c r="L30" s="1" t="n">
        <v>0.123</v>
      </c>
      <c r="M30" s="1" t="n">
        <v>0.118</v>
      </c>
      <c r="N30" s="1" t="n">
        <v>0.121</v>
      </c>
      <c r="O30" s="1" t="n">
        <v>0.112</v>
      </c>
      <c r="P30" s="1" t="n">
        <f aca="false">AVERAGE(L30:O30)</f>
        <v>0.1185</v>
      </c>
    </row>
    <row r="31" customFormat="false" ht="12.5" hidden="false" customHeight="false" outlineLevel="0" collapsed="false">
      <c r="B31" s="5"/>
      <c r="C31" s="1" t="s">
        <v>8</v>
      </c>
      <c r="D31" s="1" t="n">
        <f aca="false">STDEV(D19:F19)</f>
        <v>10.9928752650062</v>
      </c>
      <c r="E31" s="1" t="n">
        <f aca="false">STDEV(G19:I19)</f>
        <v>5.18606324732189</v>
      </c>
      <c r="K31" s="1" t="n">
        <v>5</v>
      </c>
      <c r="L31" s="1" t="n">
        <v>0.112</v>
      </c>
      <c r="M31" s="1" t="n">
        <v>0.123</v>
      </c>
      <c r="N31" s="1" t="n">
        <v>0.126</v>
      </c>
      <c r="O31" s="1" t="n">
        <v>0.108</v>
      </c>
      <c r="P31" s="1" t="n">
        <f aca="false">AVERAGE(L31:O31)</f>
        <v>0.11725</v>
      </c>
    </row>
    <row r="32" customFormat="false" ht="12.5" hidden="false" customHeight="false" outlineLevel="0" collapsed="false">
      <c r="B32" s="5"/>
      <c r="C32" s="1" t="s">
        <v>9</v>
      </c>
      <c r="D32" s="1" t="n">
        <f aca="false">STDEV(D20:F20)</f>
        <v>9.37681031350146</v>
      </c>
      <c r="E32" s="1" t="n">
        <f aca="false">STDEV(G20:I20)</f>
        <v>10.9612893519696</v>
      </c>
      <c r="K32" s="1" t="n">
        <v>5</v>
      </c>
      <c r="L32" s="1" t="n">
        <v>0.098</v>
      </c>
      <c r="M32" s="1" t="n">
        <v>0.107</v>
      </c>
      <c r="N32" s="1" t="n">
        <v>0.104</v>
      </c>
      <c r="O32" s="1" t="n">
        <v>0.105</v>
      </c>
      <c r="P32" s="1" t="n">
        <f aca="false">AVERAGE(L32:O32)</f>
        <v>0.1035</v>
      </c>
    </row>
    <row r="33" customFormat="false" ht="12.5" hidden="false" customHeight="false" outlineLevel="0" collapsed="false">
      <c r="B33" s="5"/>
      <c r="C33" s="1" t="s">
        <v>10</v>
      </c>
      <c r="D33" s="1" t="n">
        <f aca="false">STDEV(D21:F21)</f>
        <v>6.59097194068349</v>
      </c>
      <c r="E33" s="1" t="n">
        <f aca="false">STDEV(G21:I21)</f>
        <v>17.6270171466598</v>
      </c>
      <c r="K33" s="1" t="n">
        <v>5</v>
      </c>
      <c r="L33" s="1" t="n">
        <v>0.115</v>
      </c>
      <c r="M33" s="1" t="n">
        <v>0.112</v>
      </c>
      <c r="N33" s="1" t="n">
        <v>0.111</v>
      </c>
      <c r="O33" s="1" t="n">
        <v>0.114</v>
      </c>
      <c r="P33" s="1" t="n">
        <f aca="false">AVERAGE(L33:O33)</f>
        <v>0.113</v>
      </c>
    </row>
    <row r="34" customFormat="false" ht="12.5" hidden="false" customHeight="false" outlineLevel="0" collapsed="false">
      <c r="B34" s="5" t="s">
        <v>20</v>
      </c>
      <c r="C34" s="1" t="s">
        <v>5</v>
      </c>
      <c r="D34" s="1" t="n">
        <f aca="false">TTEST(D16:F16,G16:I16,2,1)</f>
        <v>0.00448744151343991</v>
      </c>
      <c r="K34" s="1" t="n">
        <v>6</v>
      </c>
      <c r="L34" s="1" t="n">
        <v>0.271</v>
      </c>
      <c r="M34" s="1" t="n">
        <v>0.292</v>
      </c>
      <c r="N34" s="1" t="n">
        <v>0.295</v>
      </c>
      <c r="O34" s="1" t="n">
        <v>0.296</v>
      </c>
      <c r="P34" s="1" t="n">
        <f aca="false">AVERAGE(L34:O34)</f>
        <v>0.2885</v>
      </c>
    </row>
    <row r="35" customFormat="false" ht="12.5" hidden="false" customHeight="false" outlineLevel="0" collapsed="false">
      <c r="B35" s="5"/>
      <c r="C35" s="1" t="s">
        <v>6</v>
      </c>
      <c r="D35" s="1" t="n">
        <f aca="false">TTEST(D17:F17,G17:I17,2,1)</f>
        <v>5.47929324126553E-005</v>
      </c>
      <c r="K35" s="1" t="n">
        <v>6</v>
      </c>
      <c r="L35" s="1" t="n">
        <v>0.231</v>
      </c>
      <c r="M35" s="1" t="n">
        <v>0.237</v>
      </c>
      <c r="N35" s="1" t="n">
        <v>0.237</v>
      </c>
      <c r="O35" s="1" t="n">
        <v>0.216</v>
      </c>
      <c r="P35" s="1" t="n">
        <f aca="false">AVERAGE(L35:O35)</f>
        <v>0.23025</v>
      </c>
    </row>
    <row r="36" customFormat="false" ht="12.5" hidden="false" customHeight="false" outlineLevel="0" collapsed="false">
      <c r="B36" s="5"/>
      <c r="C36" s="1" t="s">
        <v>7</v>
      </c>
      <c r="D36" s="1" t="n">
        <f aca="false">TTEST(D18:F18,G18:I18,2,1)</f>
        <v>0.00340334531165814</v>
      </c>
      <c r="K36" s="1" t="n">
        <v>6</v>
      </c>
      <c r="L36" s="1" t="n">
        <v>0.207</v>
      </c>
      <c r="M36" s="1" t="n">
        <v>0.217</v>
      </c>
      <c r="N36" s="1" t="n">
        <v>0.216</v>
      </c>
      <c r="O36" s="1" t="n">
        <v>0.212</v>
      </c>
      <c r="P36" s="1" t="n">
        <f aca="false">AVERAGE(L36:O36)</f>
        <v>0.213</v>
      </c>
    </row>
    <row r="37" customFormat="false" ht="12.5" hidden="false" customHeight="false" outlineLevel="0" collapsed="false">
      <c r="B37" s="5"/>
      <c r="C37" s="1" t="s">
        <v>8</v>
      </c>
      <c r="D37" s="1" t="n">
        <f aca="false">TTEST(D19:F19,G19:I19,2,1)</f>
        <v>0.0281578109085538</v>
      </c>
      <c r="K37" s="1" t="n">
        <v>6</v>
      </c>
      <c r="L37" s="1" t="n">
        <v>0.155</v>
      </c>
      <c r="M37" s="1" t="n">
        <v>0.163</v>
      </c>
      <c r="N37" s="1" t="n">
        <v>0.164</v>
      </c>
      <c r="O37" s="1" t="n">
        <v>0.158</v>
      </c>
      <c r="P37" s="1" t="n">
        <f aca="false">AVERAGE(L37:O37)</f>
        <v>0.16</v>
      </c>
    </row>
    <row r="38" customFormat="false" ht="12.5" hidden="false" customHeight="false" outlineLevel="0" collapsed="false">
      <c r="B38" s="5"/>
      <c r="C38" s="1" t="s">
        <v>9</v>
      </c>
      <c r="D38" s="1" t="n">
        <f aca="false">TTEST(D20:F20,G20:I20,2,1)</f>
        <v>0.243892895765914</v>
      </c>
      <c r="K38" s="1" t="n">
        <v>6</v>
      </c>
      <c r="L38" s="1" t="n">
        <v>0.183</v>
      </c>
      <c r="M38" s="1" t="n">
        <v>0.188</v>
      </c>
      <c r="N38" s="1" t="n">
        <v>0.192</v>
      </c>
      <c r="O38" s="1" t="n">
        <v>0.197</v>
      </c>
      <c r="P38" s="1" t="n">
        <f aca="false">AVERAGE(L38:O38)</f>
        <v>0.19</v>
      </c>
    </row>
    <row r="39" customFormat="false" ht="12.5" hidden="false" customHeight="false" outlineLevel="0" collapsed="false">
      <c r="B39" s="5"/>
      <c r="C39" s="1" t="s">
        <v>10</v>
      </c>
      <c r="D39" s="1" t="n">
        <f aca="false">TTEST(D21:F21,G21:I21,2,1)</f>
        <v>0.754117168401224</v>
      </c>
      <c r="K39" s="1" t="n">
        <v>6</v>
      </c>
      <c r="L39" s="1" t="n">
        <v>0.203</v>
      </c>
      <c r="M39" s="1" t="n">
        <v>0.22</v>
      </c>
      <c r="N39" s="1" t="n">
        <v>0.22</v>
      </c>
      <c r="O39" s="1" t="n">
        <v>0.216</v>
      </c>
      <c r="P39" s="1" t="n">
        <f aca="false">AVERAGE(L39:O39)</f>
        <v>0.21475</v>
      </c>
    </row>
    <row r="48" customFormat="false" ht="13" hidden="false" customHeight="false" outlineLevel="0" collapsed="false">
      <c r="C48" s="6"/>
    </row>
  </sheetData>
  <mergeCells count="7">
    <mergeCell ref="D3:F3"/>
    <mergeCell ref="G3:I3"/>
    <mergeCell ref="L3:O3"/>
    <mergeCell ref="B16:B21"/>
    <mergeCell ref="B22:B27"/>
    <mergeCell ref="B28:B33"/>
    <mergeCell ref="B34:B3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" activeCellId="0" sqref="L3:O3"/>
    </sheetView>
  </sheetViews>
  <sheetFormatPr defaultColWidth="8.72265625" defaultRowHeight="12.5" zeroHeight="false" outlineLevelRow="0" outlineLevelCol="0"/>
  <cols>
    <col collapsed="false" customWidth="false" hidden="false" outlineLevel="0" max="2" min="1" style="1" width="8.72"/>
    <col collapsed="false" customWidth="true" hidden="false" outlineLevel="0" max="3" min="3" style="1" width="17.62"/>
    <col collapsed="false" customWidth="true" hidden="false" outlineLevel="0" max="4" min="4" style="1" width="11.62"/>
    <col collapsed="false" customWidth="true" hidden="false" outlineLevel="0" max="5" min="5" style="1" width="11.99"/>
    <col collapsed="false" customWidth="true" hidden="false" outlineLevel="0" max="6" min="6" style="1" width="12.35"/>
    <col collapsed="false" customWidth="true" hidden="false" outlineLevel="0" max="7" min="7" style="1" width="13.08"/>
    <col collapsed="false" customWidth="true" hidden="false" outlineLevel="0" max="9" min="8" style="1" width="12.99"/>
    <col collapsed="false" customWidth="false" hidden="false" outlineLevel="0" max="257" min="10" style="1" width="8.72"/>
  </cols>
  <sheetData>
    <row r="1" customFormat="false" ht="12.5" hidden="false" customHeight="false" outlineLevel="0" collapsed="false">
      <c r="A1" s="1" t="s">
        <v>21</v>
      </c>
    </row>
    <row r="3" customFormat="false" ht="12.5" hidden="false" customHeight="false" outlineLevel="0" collapsed="false">
      <c r="D3" s="2" t="s">
        <v>1</v>
      </c>
      <c r="E3" s="2"/>
      <c r="F3" s="2"/>
      <c r="G3" s="2" t="s">
        <v>2</v>
      </c>
      <c r="H3" s="2"/>
      <c r="I3" s="2"/>
      <c r="L3" s="2" t="s">
        <v>3</v>
      </c>
      <c r="M3" s="2"/>
      <c r="N3" s="2"/>
      <c r="O3" s="2"/>
      <c r="P3" s="1" t="s">
        <v>4</v>
      </c>
    </row>
    <row r="4" customFormat="false" ht="12.5" hidden="false" customHeight="false" outlineLevel="0" collapsed="false">
      <c r="C4" s="1" t="s">
        <v>5</v>
      </c>
      <c r="D4" s="1" t="n">
        <v>417645</v>
      </c>
      <c r="E4" s="1" t="n">
        <v>416750</v>
      </c>
      <c r="F4" s="1" t="n">
        <v>419895</v>
      </c>
      <c r="G4" s="1" t="n">
        <v>973922</v>
      </c>
      <c r="H4" s="1" t="n">
        <v>1178444</v>
      </c>
      <c r="I4" s="1" t="n">
        <v>1093832</v>
      </c>
      <c r="K4" s="1" t="n">
        <v>1</v>
      </c>
      <c r="L4" s="1" t="n">
        <v>0.112</v>
      </c>
      <c r="M4" s="1" t="n">
        <v>0.117</v>
      </c>
      <c r="N4" s="1" t="n">
        <v>0.118</v>
      </c>
      <c r="O4" s="1" t="n">
        <v>0.118</v>
      </c>
      <c r="P4" s="1" t="n">
        <f aca="false">AVERAGE(L4:O4)</f>
        <v>0.11625</v>
      </c>
    </row>
    <row r="5" customFormat="false" ht="12.5" hidden="false" customHeight="false" outlineLevel="0" collapsed="false">
      <c r="C5" s="1" t="s">
        <v>6</v>
      </c>
      <c r="D5" s="1" t="n">
        <v>106388868</v>
      </c>
      <c r="E5" s="1" t="n">
        <v>93723024</v>
      </c>
      <c r="F5" s="1" t="n">
        <v>90949480</v>
      </c>
      <c r="G5" s="1" t="n">
        <v>139385698</v>
      </c>
      <c r="H5" s="1" t="n">
        <v>166832094</v>
      </c>
      <c r="I5" s="1" t="n">
        <v>164965220</v>
      </c>
      <c r="K5" s="1" t="n">
        <v>1</v>
      </c>
      <c r="L5" s="1" t="n">
        <v>0.117</v>
      </c>
      <c r="M5" s="1" t="n">
        <v>0.121</v>
      </c>
      <c r="N5" s="1" t="n">
        <v>0.12</v>
      </c>
      <c r="O5" s="1" t="n">
        <v>0.121</v>
      </c>
      <c r="P5" s="1" t="n">
        <f aca="false">AVERAGE(L5:O5)</f>
        <v>0.11975</v>
      </c>
    </row>
    <row r="6" customFormat="false" ht="12.5" hidden="false" customHeight="false" outlineLevel="0" collapsed="false">
      <c r="C6" s="1" t="s">
        <v>7</v>
      </c>
      <c r="D6" s="1" t="n">
        <v>78108080</v>
      </c>
      <c r="E6" s="1" t="n">
        <v>76672323</v>
      </c>
      <c r="F6" s="1" t="n">
        <v>70232093</v>
      </c>
      <c r="G6" s="1" t="n">
        <v>104747404</v>
      </c>
      <c r="H6" s="1" t="n">
        <v>133610828</v>
      </c>
      <c r="I6" s="1" t="n">
        <v>107952760</v>
      </c>
      <c r="K6" s="1" t="n">
        <v>1</v>
      </c>
      <c r="L6" s="1" t="n">
        <v>0.126</v>
      </c>
      <c r="M6" s="1" t="n">
        <v>0.134</v>
      </c>
      <c r="N6" s="1" t="n">
        <v>0.135</v>
      </c>
      <c r="O6" s="1" t="n">
        <v>0.137</v>
      </c>
      <c r="P6" s="1" t="n">
        <f aca="false">AVERAGE(L6:O6)</f>
        <v>0.133</v>
      </c>
    </row>
    <row r="7" customFormat="false" ht="12.5" hidden="false" customHeight="false" outlineLevel="0" collapsed="false">
      <c r="C7" s="1" t="s">
        <v>8</v>
      </c>
      <c r="D7" s="1" t="n">
        <v>39604280</v>
      </c>
      <c r="E7" s="1" t="n">
        <v>34359173</v>
      </c>
      <c r="F7" s="1" t="n">
        <v>35879357</v>
      </c>
      <c r="G7" s="1" t="n">
        <v>70274841</v>
      </c>
      <c r="H7" s="1" t="n">
        <v>72337967</v>
      </c>
      <c r="I7" s="1" t="n">
        <v>81654476</v>
      </c>
      <c r="K7" s="1" t="n">
        <v>1</v>
      </c>
      <c r="L7" s="1" t="n">
        <v>0.077</v>
      </c>
      <c r="M7" s="1" t="n">
        <v>0.077</v>
      </c>
      <c r="N7" s="1" t="n">
        <v>0.078</v>
      </c>
      <c r="O7" s="1" t="n">
        <v>0.079</v>
      </c>
      <c r="P7" s="1" t="n">
        <f aca="false">AVERAGE(L7:O7)</f>
        <v>0.07775</v>
      </c>
    </row>
    <row r="8" customFormat="false" ht="12.5" hidden="false" customHeight="false" outlineLevel="0" collapsed="false">
      <c r="C8" s="1" t="s">
        <v>9</v>
      </c>
      <c r="D8" s="1" t="n">
        <v>9005912</v>
      </c>
      <c r="E8" s="1" t="n">
        <v>10107902</v>
      </c>
      <c r="F8" s="1" t="n">
        <v>10974707</v>
      </c>
      <c r="G8" s="1" t="n">
        <v>9034980</v>
      </c>
      <c r="H8" s="1" t="n">
        <v>8087562</v>
      </c>
      <c r="I8" s="1" t="n">
        <v>9299571</v>
      </c>
      <c r="K8" s="1" t="n">
        <v>1</v>
      </c>
      <c r="L8" s="1" t="n">
        <v>0.08</v>
      </c>
      <c r="M8" s="1" t="n">
        <v>0.081</v>
      </c>
      <c r="N8" s="1" t="n">
        <v>0.083</v>
      </c>
      <c r="O8" s="1" t="n">
        <v>0.082</v>
      </c>
      <c r="P8" s="1" t="n">
        <f aca="false">AVERAGE(L8:O8)</f>
        <v>0.0815</v>
      </c>
    </row>
    <row r="9" customFormat="false" ht="12.5" hidden="false" customHeight="false" outlineLevel="0" collapsed="false">
      <c r="C9" s="1" t="s">
        <v>10</v>
      </c>
      <c r="D9" s="1" t="n">
        <v>265455168</v>
      </c>
      <c r="E9" s="1" t="n">
        <v>243457853</v>
      </c>
      <c r="F9" s="1" t="n">
        <v>205455838</v>
      </c>
      <c r="G9" s="1" t="n">
        <v>166541274</v>
      </c>
      <c r="H9" s="1" t="n">
        <v>185327994</v>
      </c>
      <c r="I9" s="1" t="n">
        <v>170325707</v>
      </c>
      <c r="K9" s="1" t="n">
        <v>1</v>
      </c>
      <c r="L9" s="1" t="n">
        <v>0.075</v>
      </c>
      <c r="M9" s="1" t="n">
        <v>0.078</v>
      </c>
      <c r="N9" s="1" t="n">
        <v>0.077</v>
      </c>
      <c r="O9" s="1" t="n">
        <v>0.078</v>
      </c>
      <c r="P9" s="1" t="n">
        <f aca="false">AVERAGE(L9:O9)</f>
        <v>0.077</v>
      </c>
    </row>
    <row r="10" customFormat="false" ht="13" hidden="false" customHeight="false" outlineLevel="0" collapsed="false">
      <c r="A10" s="4"/>
      <c r="C10" s="1" t="s">
        <v>11</v>
      </c>
      <c r="D10" s="1" t="n">
        <f aca="false">D4/P4</f>
        <v>3592645.16129032</v>
      </c>
      <c r="E10" s="1" t="n">
        <f aca="false">E4/P5</f>
        <v>3480167.01461378</v>
      </c>
      <c r="F10" s="1" t="n">
        <f aca="false">F4/P6</f>
        <v>3157105.26315789</v>
      </c>
      <c r="G10" s="1" t="n">
        <f aca="false">G4/P7</f>
        <v>12526327.9742765</v>
      </c>
      <c r="H10" s="1" t="n">
        <f aca="false">H4/P8</f>
        <v>14459435.5828221</v>
      </c>
      <c r="I10" s="1" t="n">
        <f aca="false">I4/P9</f>
        <v>14205610.3896104</v>
      </c>
      <c r="J10" s="1" t="n">
        <f aca="false">AVERAGE(D10:F10)</f>
        <v>3409972.47968733</v>
      </c>
      <c r="K10" s="1" t="n">
        <v>2</v>
      </c>
      <c r="L10" s="1" t="n">
        <v>0.197</v>
      </c>
      <c r="M10" s="1" t="n">
        <v>0.208</v>
      </c>
      <c r="N10" s="1" t="n">
        <v>0.203</v>
      </c>
      <c r="O10" s="1" t="n">
        <v>0.21</v>
      </c>
      <c r="P10" s="1" t="n">
        <f aca="false">AVERAGE(L10:O10)</f>
        <v>0.2045</v>
      </c>
    </row>
    <row r="11" customFormat="false" ht="12.5" hidden="false" customHeight="false" outlineLevel="0" collapsed="false">
      <c r="C11" s="1" t="s">
        <v>12</v>
      </c>
      <c r="D11" s="1" t="n">
        <f aca="false">D5/P10</f>
        <v>520238963.325183</v>
      </c>
      <c r="E11" s="1" t="n">
        <f aca="false">E5/P11</f>
        <v>499856128</v>
      </c>
      <c r="F11" s="1" t="n">
        <f aca="false">F5/P12</f>
        <v>521200458.452722</v>
      </c>
      <c r="G11" s="1" t="n">
        <f aca="false">G5/P13</f>
        <v>1064012961.83206</v>
      </c>
      <c r="H11" s="1" t="n">
        <f aca="false">H5/P14</f>
        <v>1136845614.99148</v>
      </c>
      <c r="I11" s="1" t="n">
        <f aca="false">I5/P15</f>
        <v>1054090862.61981</v>
      </c>
      <c r="K11" s="1" t="n">
        <v>2</v>
      </c>
      <c r="L11" s="1" t="n">
        <v>0.179</v>
      </c>
      <c r="M11" s="1" t="n">
        <v>0.189</v>
      </c>
      <c r="N11" s="1" t="n">
        <v>0.189</v>
      </c>
      <c r="O11" s="1" t="n">
        <v>0.193</v>
      </c>
      <c r="P11" s="1" t="n">
        <f aca="false">AVERAGE(L11:O11)</f>
        <v>0.1875</v>
      </c>
    </row>
    <row r="12" customFormat="false" ht="12.5" hidden="false" customHeight="false" outlineLevel="0" collapsed="false">
      <c r="C12" s="1" t="s">
        <v>13</v>
      </c>
      <c r="D12" s="1" t="n">
        <f aca="false">D6/P16</f>
        <v>364991028.037383</v>
      </c>
      <c r="E12" s="1" t="n">
        <f aca="false">E6/P17</f>
        <v>421276500</v>
      </c>
      <c r="F12" s="1" t="n">
        <f aca="false">F6/P18</f>
        <v>488571081.739131</v>
      </c>
      <c r="G12" s="1" t="n">
        <f aca="false">G6/P19</f>
        <v>727412527.777778</v>
      </c>
      <c r="H12" s="1" t="n">
        <f aca="false">H6/P20</f>
        <v>841643011.023622</v>
      </c>
      <c r="I12" s="1" t="n">
        <f aca="false">I6/P21</f>
        <v>865352785.571142</v>
      </c>
      <c r="K12" s="1" t="n">
        <v>2</v>
      </c>
      <c r="L12" s="1" t="n">
        <v>0.172</v>
      </c>
      <c r="M12" s="1" t="n">
        <v>0.176</v>
      </c>
      <c r="N12" s="1" t="n">
        <v>0.179</v>
      </c>
      <c r="O12" s="1" t="n">
        <v>0.171</v>
      </c>
      <c r="P12" s="1" t="n">
        <f aca="false">AVERAGE(L12:O12)</f>
        <v>0.1745</v>
      </c>
    </row>
    <row r="13" customFormat="false" ht="12.5" hidden="false" customHeight="false" outlineLevel="0" collapsed="false">
      <c r="C13" s="1" t="s">
        <v>14</v>
      </c>
      <c r="D13" s="1" t="n">
        <f aca="false">D7/P22</f>
        <v>233309455.081001</v>
      </c>
      <c r="E13" s="1" t="n">
        <f aca="false">E7/P23</f>
        <v>238191840.554593</v>
      </c>
      <c r="F13" s="1" t="n">
        <f aca="false">F7/P24</f>
        <v>232605231.766613</v>
      </c>
      <c r="G13" s="1" t="n">
        <f aca="false">G7/P25</f>
        <v>661410268.235294</v>
      </c>
      <c r="H13" s="1" t="n">
        <f aca="false">H7/P26</f>
        <v>577548638.722555</v>
      </c>
      <c r="I13" s="1" t="n">
        <f aca="false">I7/P27</f>
        <v>714700008.752735</v>
      </c>
      <c r="K13" s="1" t="n">
        <v>2</v>
      </c>
      <c r="L13" s="1" t="n">
        <v>0.124</v>
      </c>
      <c r="M13" s="1" t="n">
        <v>0.131</v>
      </c>
      <c r="N13" s="1" t="n">
        <v>0.132</v>
      </c>
      <c r="O13" s="1" t="n">
        <v>0.137</v>
      </c>
      <c r="P13" s="1" t="n">
        <f aca="false">AVERAGE(L13:O13)</f>
        <v>0.131</v>
      </c>
    </row>
    <row r="14" customFormat="false" ht="12.5" hidden="false" customHeight="false" outlineLevel="0" collapsed="false">
      <c r="C14" s="1" t="s">
        <v>15</v>
      </c>
      <c r="D14" s="1" t="n">
        <f aca="false">D8/P28</f>
        <v>40982534.6985211</v>
      </c>
      <c r="E14" s="1" t="n">
        <f aca="false">E8/P29</f>
        <v>40964141.8439716</v>
      </c>
      <c r="F14" s="1" t="n">
        <f aca="false">F8/P30</f>
        <v>61396962.2377622</v>
      </c>
      <c r="G14" s="1" t="n">
        <f aca="false">G8/P31</f>
        <v>47427716.5354331</v>
      </c>
      <c r="H14" s="1" t="n">
        <f aca="false">H8/P32</f>
        <v>40590022.5846926</v>
      </c>
      <c r="I14" s="1" t="n">
        <f aca="false">I8/P33</f>
        <v>82297088.4955752</v>
      </c>
      <c r="K14" s="1" t="n">
        <v>2</v>
      </c>
      <c r="L14" s="1" t="n">
        <v>0.146</v>
      </c>
      <c r="M14" s="1" t="n">
        <v>0.154</v>
      </c>
      <c r="N14" s="1" t="n">
        <v>0.145</v>
      </c>
      <c r="O14" s="1" t="n">
        <v>0.142</v>
      </c>
      <c r="P14" s="1" t="n">
        <f aca="false">AVERAGE(L14:O14)</f>
        <v>0.14675</v>
      </c>
    </row>
    <row r="15" customFormat="false" ht="12.5" hidden="false" customHeight="false" outlineLevel="0" collapsed="false">
      <c r="C15" s="1" t="s">
        <v>16</v>
      </c>
      <c r="D15" s="1" t="n">
        <f aca="false">D9/P34</f>
        <v>920121899.480069</v>
      </c>
      <c r="E15" s="1" t="n">
        <f aca="false">E9/P35</f>
        <v>1057363096.63409</v>
      </c>
      <c r="F15" s="1" t="n">
        <f aca="false">F9/P36</f>
        <v>964581399.061033</v>
      </c>
      <c r="G15" s="1" t="n">
        <f aca="false">G9/P37</f>
        <v>1040882962.5</v>
      </c>
      <c r="H15" s="1" t="n">
        <f aca="false">H9/P38</f>
        <v>975410494.736842</v>
      </c>
      <c r="I15" s="1" t="n">
        <f aca="false">I9/P39</f>
        <v>1015354438.15201</v>
      </c>
      <c r="K15" s="1" t="n">
        <v>2</v>
      </c>
      <c r="L15" s="1" t="n">
        <v>0.167</v>
      </c>
      <c r="M15" s="1" t="n">
        <v>0.153</v>
      </c>
      <c r="N15" s="1" t="n">
        <v>0.154</v>
      </c>
      <c r="O15" s="1" t="n">
        <v>0.152</v>
      </c>
      <c r="P15" s="1" t="n">
        <f aca="false">AVERAGE(L15:O15)</f>
        <v>0.1565</v>
      </c>
    </row>
    <row r="16" customFormat="false" ht="12.5" hidden="false" customHeight="false" outlineLevel="0" collapsed="false">
      <c r="B16" s="5" t="s">
        <v>17</v>
      </c>
      <c r="C16" s="1" t="s">
        <v>5</v>
      </c>
      <c r="D16" s="1" t="n">
        <f aca="false">D10/$J$10</f>
        <v>1.05357013368616</v>
      </c>
      <c r="E16" s="1" t="n">
        <f aca="false">E10/$J$10</f>
        <v>1.02058507373434</v>
      </c>
      <c r="F16" s="1" t="n">
        <f aca="false">F10/$J$10</f>
        <v>0.925844792579492</v>
      </c>
      <c r="G16" s="1" t="n">
        <f aca="false">G10/$J$10</f>
        <v>3.67343960952585</v>
      </c>
      <c r="H16" s="1" t="n">
        <f aca="false">H10/$J$10</f>
        <v>4.24033791150945</v>
      </c>
      <c r="I16" s="1" t="n">
        <f aca="false">I10/$J$10</f>
        <v>4.1659017702433</v>
      </c>
      <c r="K16" s="1" t="n">
        <v>3</v>
      </c>
      <c r="L16" s="1" t="n">
        <v>0.204</v>
      </c>
      <c r="M16" s="1" t="n">
        <v>0.215</v>
      </c>
      <c r="N16" s="1" t="n">
        <v>0.218</v>
      </c>
      <c r="O16" s="1" t="n">
        <v>0.219</v>
      </c>
      <c r="P16" s="1" t="n">
        <f aca="false">AVERAGE(L16:O16)</f>
        <v>0.214</v>
      </c>
    </row>
    <row r="17" customFormat="false" ht="12.5" hidden="false" customHeight="false" outlineLevel="0" collapsed="false">
      <c r="B17" s="5"/>
      <c r="C17" s="1" t="s">
        <v>6</v>
      </c>
      <c r="D17" s="1" t="n">
        <f aca="false">D11/$J$10</f>
        <v>152.563977106609</v>
      </c>
      <c r="E17" s="1" t="n">
        <f aca="false">E11/$J$10</f>
        <v>146.586557802904</v>
      </c>
      <c r="F17" s="1" t="n">
        <f aca="false">F11/$J$10</f>
        <v>152.845942762715</v>
      </c>
      <c r="G17" s="1" t="n">
        <f aca="false">G11/$J$10</f>
        <v>312.029779762218</v>
      </c>
      <c r="H17" s="1" t="n">
        <f aca="false">H11/$J$10</f>
        <v>333.388501450816</v>
      </c>
      <c r="I17" s="1" t="n">
        <f aca="false">I11/$J$10</f>
        <v>309.120049765463</v>
      </c>
      <c r="K17" s="1" t="n">
        <v>3</v>
      </c>
      <c r="L17" s="1" t="n">
        <v>0.172</v>
      </c>
      <c r="M17" s="1" t="n">
        <v>0.187</v>
      </c>
      <c r="N17" s="1" t="n">
        <v>0.185</v>
      </c>
      <c r="O17" s="1" t="n">
        <v>0.184</v>
      </c>
      <c r="P17" s="1" t="n">
        <f aca="false">AVERAGE(L17:O17)</f>
        <v>0.182</v>
      </c>
    </row>
    <row r="18" customFormat="false" ht="12.5" hidden="false" customHeight="false" outlineLevel="0" collapsed="false">
      <c r="B18" s="5"/>
      <c r="C18" s="1" t="s">
        <v>7</v>
      </c>
      <c r="D18" s="1" t="n">
        <f aca="false">D12/$J$10</f>
        <v>107.036355927087</v>
      </c>
      <c r="E18" s="1" t="n">
        <f aca="false">E12/$J$10</f>
        <v>123.542492647515</v>
      </c>
      <c r="F18" s="1" t="n">
        <f aca="false">F12/$J$10</f>
        <v>143.277133363824</v>
      </c>
      <c r="G18" s="1" t="n">
        <f aca="false">G12/$J$10</f>
        <v>213.319178412981</v>
      </c>
      <c r="H18" s="1" t="n">
        <f aca="false">H12/$J$10</f>
        <v>246.81812420398</v>
      </c>
      <c r="I18" s="1" t="n">
        <f aca="false">I12/$J$10</f>
        <v>253.771193382326</v>
      </c>
      <c r="K18" s="1" t="n">
        <v>3</v>
      </c>
      <c r="L18" s="1" t="n">
        <v>0.137</v>
      </c>
      <c r="M18" s="1" t="n">
        <v>0.146</v>
      </c>
      <c r="N18" s="1" t="n">
        <v>0.144</v>
      </c>
      <c r="O18" s="1" t="n">
        <v>0.148</v>
      </c>
      <c r="P18" s="1" t="n">
        <f aca="false">AVERAGE(L18:O18)</f>
        <v>0.14375</v>
      </c>
    </row>
    <row r="19" customFormat="false" ht="12.5" hidden="false" customHeight="false" outlineLevel="0" collapsed="false">
      <c r="B19" s="5"/>
      <c r="C19" s="1" t="s">
        <v>8</v>
      </c>
      <c r="D19" s="1" t="n">
        <f aca="false">D13/$J$10</f>
        <v>68.4197472181342</v>
      </c>
      <c r="E19" s="1" t="n">
        <f aca="false">E13/$J$10</f>
        <v>69.8515433697673</v>
      </c>
      <c r="F19" s="1" t="n">
        <f aca="false">F13/$J$10</f>
        <v>68.2132284504363</v>
      </c>
      <c r="G19" s="1" t="n">
        <f aca="false">G13/$J$10</f>
        <v>193.963520871564</v>
      </c>
      <c r="H19" s="1" t="n">
        <f aca="false">H13/$J$10</f>
        <v>169.370469164464</v>
      </c>
      <c r="I19" s="1" t="n">
        <f aca="false">I13/$J$10</f>
        <v>209.591136881629</v>
      </c>
      <c r="K19" s="1" t="n">
        <v>3</v>
      </c>
      <c r="L19" s="1" t="n">
        <v>0.14</v>
      </c>
      <c r="M19" s="1" t="n">
        <v>0.147</v>
      </c>
      <c r="N19" s="1" t="n">
        <v>0.145</v>
      </c>
      <c r="O19" s="1" t="n">
        <v>0.144</v>
      </c>
      <c r="P19" s="1" t="n">
        <f aca="false">AVERAGE(L19:O19)</f>
        <v>0.144</v>
      </c>
    </row>
    <row r="20" customFormat="false" ht="12.5" hidden="false" customHeight="false" outlineLevel="0" collapsed="false">
      <c r="B20" s="5"/>
      <c r="C20" s="1" t="s">
        <v>9</v>
      </c>
      <c r="D20" s="1" t="n">
        <f aca="false">D14/$J$10</f>
        <v>12.0184356157264</v>
      </c>
      <c r="E20" s="1" t="n">
        <f aca="false">E14/$J$10</f>
        <v>12.0130417732074</v>
      </c>
      <c r="F20" s="1" t="n">
        <f aca="false">F14/$J$10</f>
        <v>18.0051195731034</v>
      </c>
      <c r="G20" s="1" t="n">
        <f aca="false">G14/$J$10</f>
        <v>13.9085335198312</v>
      </c>
      <c r="H20" s="1" t="n">
        <f aca="false">H14/$J$10</f>
        <v>11.9033284950189</v>
      </c>
      <c r="I20" s="1" t="n">
        <f aca="false">I14/$J$10</f>
        <v>24.1342383218064</v>
      </c>
      <c r="K20" s="1" t="n">
        <v>3</v>
      </c>
      <c r="L20" s="1" t="n">
        <v>0.145</v>
      </c>
      <c r="M20" s="1" t="n">
        <v>0.168</v>
      </c>
      <c r="N20" s="1" t="n">
        <v>0.16</v>
      </c>
      <c r="O20" s="1" t="n">
        <v>0.162</v>
      </c>
      <c r="P20" s="1" t="n">
        <f aca="false">AVERAGE(L20:O20)</f>
        <v>0.15875</v>
      </c>
    </row>
    <row r="21" customFormat="false" ht="12.5" hidden="false" customHeight="false" outlineLevel="0" collapsed="false">
      <c r="B21" s="5"/>
      <c r="C21" s="1" t="s">
        <v>10</v>
      </c>
      <c r="D21" s="1" t="n">
        <f aca="false">D15/$J$10</f>
        <v>269.832646732808</v>
      </c>
      <c r="E21" s="1" t="n">
        <f aca="false">E15/$J$10</f>
        <v>310.079656927626</v>
      </c>
      <c r="F21" s="1" t="n">
        <f aca="false">F15/$J$10</f>
        <v>282.870728372998</v>
      </c>
      <c r="G21" s="1" t="n">
        <f aca="false">G15/$J$10</f>
        <v>305.246734013361</v>
      </c>
      <c r="H21" s="1" t="n">
        <f aca="false">H15/$J$10</f>
        <v>286.046441883977</v>
      </c>
      <c r="I21" s="1" t="n">
        <f aca="false">I15/$J$10</f>
        <v>297.760302817785</v>
      </c>
      <c r="K21" s="1" t="n">
        <v>3</v>
      </c>
      <c r="L21" s="1" t="n">
        <v>0.121</v>
      </c>
      <c r="M21" s="1" t="n">
        <v>0.126</v>
      </c>
      <c r="N21" s="1" t="n">
        <v>0.124</v>
      </c>
      <c r="O21" s="1" t="n">
        <v>0.128</v>
      </c>
      <c r="P21" s="1" t="n">
        <f aca="false">AVERAGE(L21:O21)</f>
        <v>0.12475</v>
      </c>
    </row>
    <row r="22" customFormat="false" ht="12.5" hidden="false" customHeight="false" outlineLevel="0" collapsed="false">
      <c r="B22" s="5" t="s">
        <v>18</v>
      </c>
      <c r="C22" s="1" t="s">
        <v>5</v>
      </c>
      <c r="D22" s="1" t="n">
        <f aca="false">AVERAGE(D16:F16)</f>
        <v>1</v>
      </c>
      <c r="E22" s="1" t="n">
        <f aca="false">AVERAGE(G16:I16)</f>
        <v>4.02655976375953</v>
      </c>
      <c r="K22" s="1" t="n">
        <v>4</v>
      </c>
      <c r="L22" s="1" t="n">
        <v>0.173</v>
      </c>
      <c r="M22" s="1" t="n">
        <v>0.166</v>
      </c>
      <c r="N22" s="1" t="n">
        <v>0.166</v>
      </c>
      <c r="O22" s="1" t="n">
        <v>0.174</v>
      </c>
      <c r="P22" s="1" t="n">
        <f aca="false">AVERAGE(L22:O22)</f>
        <v>0.16975</v>
      </c>
    </row>
    <row r="23" customFormat="false" ht="12.5" hidden="false" customHeight="false" outlineLevel="0" collapsed="false">
      <c r="B23" s="5"/>
      <c r="C23" s="1" t="s">
        <v>6</v>
      </c>
      <c r="D23" s="1" t="n">
        <f aca="false">AVERAGE(D17:F17)</f>
        <v>150.665492557409</v>
      </c>
      <c r="E23" s="1" t="n">
        <f aca="false">AVERAGE(G17:I17)</f>
        <v>318.179443659499</v>
      </c>
      <c r="K23" s="1" t="n">
        <v>4</v>
      </c>
      <c r="L23" s="1" t="n">
        <v>0.138</v>
      </c>
      <c r="M23" s="1" t="n">
        <v>0.142</v>
      </c>
      <c r="N23" s="1" t="n">
        <v>0.148</v>
      </c>
      <c r="O23" s="1" t="n">
        <v>0.149</v>
      </c>
      <c r="P23" s="1" t="n">
        <f aca="false">AVERAGE(L23:O23)</f>
        <v>0.14425</v>
      </c>
    </row>
    <row r="24" customFormat="false" ht="12.5" hidden="false" customHeight="false" outlineLevel="0" collapsed="false">
      <c r="B24" s="5"/>
      <c r="C24" s="1" t="s">
        <v>7</v>
      </c>
      <c r="D24" s="1" t="n">
        <f aca="false">AVERAGE(D18:F18)</f>
        <v>124.618660646142</v>
      </c>
      <c r="E24" s="1" t="n">
        <f aca="false">AVERAGE(G18:I18)</f>
        <v>237.969498666429</v>
      </c>
      <c r="K24" s="1" t="n">
        <v>4</v>
      </c>
      <c r="L24" s="1" t="n">
        <v>0.156</v>
      </c>
      <c r="M24" s="1" t="n">
        <v>0.152</v>
      </c>
      <c r="N24" s="1" t="n">
        <v>0.153</v>
      </c>
      <c r="O24" s="1" t="n">
        <v>0.156</v>
      </c>
      <c r="P24" s="1" t="n">
        <f aca="false">AVERAGE(L24:O24)</f>
        <v>0.15425</v>
      </c>
    </row>
    <row r="25" customFormat="false" ht="12.5" hidden="false" customHeight="false" outlineLevel="0" collapsed="false">
      <c r="B25" s="5"/>
      <c r="C25" s="1" t="s">
        <v>8</v>
      </c>
      <c r="D25" s="1" t="n">
        <f aca="false">AVERAGE(D19:F19)</f>
        <v>68.8281730127793</v>
      </c>
      <c r="E25" s="1" t="n">
        <f aca="false">AVERAGE(G19:I19)</f>
        <v>190.975042305886</v>
      </c>
      <c r="K25" s="1" t="n">
        <v>4</v>
      </c>
      <c r="L25" s="1" t="n">
        <v>0.1</v>
      </c>
      <c r="M25" s="1" t="n">
        <v>0.104</v>
      </c>
      <c r="N25" s="1" t="n">
        <v>0.103</v>
      </c>
      <c r="O25" s="1" t="n">
        <v>0.118</v>
      </c>
      <c r="P25" s="1" t="n">
        <f aca="false">AVERAGE(L25:O25)</f>
        <v>0.10625</v>
      </c>
    </row>
    <row r="26" customFormat="false" ht="12.5" hidden="false" customHeight="false" outlineLevel="0" collapsed="false">
      <c r="B26" s="5"/>
      <c r="C26" s="1" t="s">
        <v>9</v>
      </c>
      <c r="D26" s="1" t="n">
        <f aca="false">AVERAGE(D20:F20)</f>
        <v>14.0121989873457</v>
      </c>
      <c r="E26" s="1" t="n">
        <f aca="false">AVERAGE(G20:I20)</f>
        <v>16.6487001122188</v>
      </c>
      <c r="K26" s="1" t="n">
        <v>4</v>
      </c>
      <c r="L26" s="1" t="n">
        <v>0.124</v>
      </c>
      <c r="M26" s="1" t="n">
        <v>0.126</v>
      </c>
      <c r="N26" s="1" t="n">
        <v>0.127</v>
      </c>
      <c r="O26" s="1" t="n">
        <v>0.124</v>
      </c>
      <c r="P26" s="1" t="n">
        <f aca="false">AVERAGE(L26:O26)</f>
        <v>0.12525</v>
      </c>
    </row>
    <row r="27" customFormat="false" ht="12.5" hidden="false" customHeight="false" outlineLevel="0" collapsed="false">
      <c r="B27" s="5"/>
      <c r="C27" s="1" t="s">
        <v>10</v>
      </c>
      <c r="D27" s="1" t="n">
        <f aca="false">AVERAGE(D21:F21)</f>
        <v>287.594344011144</v>
      </c>
      <c r="E27" s="1" t="n">
        <f aca="false">AVERAGE(G21:I21)</f>
        <v>296.351159571707</v>
      </c>
      <c r="K27" s="1" t="n">
        <v>4</v>
      </c>
      <c r="L27" s="1" t="n">
        <v>0.114</v>
      </c>
      <c r="M27" s="1" t="n">
        <v>0.116</v>
      </c>
      <c r="N27" s="1" t="n">
        <v>0.109</v>
      </c>
      <c r="O27" s="1" t="n">
        <v>0.118</v>
      </c>
      <c r="P27" s="1" t="n">
        <f aca="false">AVERAGE(L27:O27)</f>
        <v>0.11425</v>
      </c>
    </row>
    <row r="28" customFormat="false" ht="12.5" hidden="false" customHeight="false" outlineLevel="0" collapsed="false">
      <c r="B28" s="5" t="s">
        <v>19</v>
      </c>
      <c r="C28" s="1" t="s">
        <v>5</v>
      </c>
      <c r="D28" s="1" t="n">
        <f aca="false">STDEV(D16:F16)</f>
        <v>0.0663042203459946</v>
      </c>
      <c r="E28" s="1" t="n">
        <f aca="false">STDEV(G16:I16)</f>
        <v>0.308067471954057</v>
      </c>
      <c r="K28" s="1" t="n">
        <v>5</v>
      </c>
      <c r="L28" s="1" t="n">
        <v>0.23</v>
      </c>
      <c r="M28" s="1" t="n">
        <v>0.234</v>
      </c>
      <c r="N28" s="1" t="n">
        <v>0.209</v>
      </c>
      <c r="O28" s="1" t="n">
        <v>0.206</v>
      </c>
      <c r="P28" s="1" t="n">
        <f aca="false">AVERAGE(L28:O28)</f>
        <v>0.21975</v>
      </c>
    </row>
    <row r="29" customFormat="false" ht="12.5" hidden="false" customHeight="false" outlineLevel="0" collapsed="false">
      <c r="B29" s="5"/>
      <c r="C29" s="1" t="s">
        <v>6</v>
      </c>
      <c r="D29" s="1" t="n">
        <f aca="false">STDEV(D17:F17)</f>
        <v>3.5352733566779</v>
      </c>
      <c r="E29" s="1" t="n">
        <f aca="false">STDEV(G17:I17)</f>
        <v>13.2515361878621</v>
      </c>
      <c r="K29" s="1" t="n">
        <v>5</v>
      </c>
      <c r="L29" s="1" t="n">
        <v>0.228</v>
      </c>
      <c r="M29" s="1" t="n">
        <v>0.238</v>
      </c>
      <c r="N29" s="1" t="n">
        <v>0.292</v>
      </c>
      <c r="O29" s="1" t="n">
        <v>0.229</v>
      </c>
      <c r="P29" s="1" t="n">
        <f aca="false">AVERAGE(L29:O29)</f>
        <v>0.24675</v>
      </c>
    </row>
    <row r="30" customFormat="false" ht="12.5" hidden="false" customHeight="false" outlineLevel="0" collapsed="false">
      <c r="B30" s="5"/>
      <c r="C30" s="1" t="s">
        <v>7</v>
      </c>
      <c r="D30" s="1" t="n">
        <f aca="false">STDEV(D18:F18)</f>
        <v>18.1443404530374</v>
      </c>
      <c r="E30" s="1" t="n">
        <f aca="false">STDEV(G18:I18)</f>
        <v>21.6290316287593</v>
      </c>
      <c r="K30" s="1" t="n">
        <v>5</v>
      </c>
      <c r="L30" s="1" t="n">
        <v>0.174</v>
      </c>
      <c r="M30" s="1" t="n">
        <v>0.183</v>
      </c>
      <c r="N30" s="1" t="n">
        <v>0.177</v>
      </c>
      <c r="O30" s="1" t="n">
        <v>0.181</v>
      </c>
      <c r="P30" s="1" t="n">
        <f aca="false">AVERAGE(L30:O30)</f>
        <v>0.17875</v>
      </c>
    </row>
    <row r="31" customFormat="false" ht="12.5" hidden="false" customHeight="false" outlineLevel="0" collapsed="false">
      <c r="B31" s="5"/>
      <c r="C31" s="1" t="s">
        <v>8</v>
      </c>
      <c r="D31" s="1" t="n">
        <f aca="false">STDEV(D19:F19)</f>
        <v>0.892259864627053</v>
      </c>
      <c r="E31" s="1" t="n">
        <f aca="false">STDEV(G19:I19)</f>
        <v>20.2761875362896</v>
      </c>
      <c r="K31" s="1" t="n">
        <v>5</v>
      </c>
      <c r="L31" s="1" t="n">
        <v>0.189</v>
      </c>
      <c r="M31" s="1" t="n">
        <v>0.192</v>
      </c>
      <c r="N31" s="1" t="n">
        <v>0.182</v>
      </c>
      <c r="O31" s="1" t="n">
        <v>0.199</v>
      </c>
      <c r="P31" s="1" t="n">
        <f aca="false">AVERAGE(L31:O31)</f>
        <v>0.1905</v>
      </c>
    </row>
    <row r="32" customFormat="false" ht="12.5" hidden="false" customHeight="false" outlineLevel="0" collapsed="false">
      <c r="B32" s="5"/>
      <c r="C32" s="1" t="s">
        <v>9</v>
      </c>
      <c r="D32" s="1" t="n">
        <f aca="false">STDEV(D20:F20)</f>
        <v>3.45797171424372</v>
      </c>
      <c r="E32" s="1" t="n">
        <f aca="false">STDEV(G20:I20)</f>
        <v>6.5597388296547</v>
      </c>
      <c r="K32" s="1" t="n">
        <v>5</v>
      </c>
      <c r="L32" s="1" t="n">
        <v>0.209</v>
      </c>
      <c r="M32" s="1" t="n">
        <v>0.188</v>
      </c>
      <c r="N32" s="1" t="n">
        <v>0.193</v>
      </c>
      <c r="O32" s="1" t="n">
        <v>0.207</v>
      </c>
      <c r="P32" s="1" t="n">
        <f aca="false">AVERAGE(L32:O32)</f>
        <v>0.19925</v>
      </c>
    </row>
    <row r="33" customFormat="false" ht="12.5" hidden="false" customHeight="false" outlineLevel="0" collapsed="false">
      <c r="B33" s="5"/>
      <c r="C33" s="1" t="s">
        <v>10</v>
      </c>
      <c r="D33" s="1" t="n">
        <f aca="false">STDEV(D21:F21)</f>
        <v>20.5350886515774</v>
      </c>
      <c r="E33" s="1" t="n">
        <f aca="false">STDEV(G21:I21)</f>
        <v>9.6773998563353</v>
      </c>
      <c r="K33" s="1" t="n">
        <v>5</v>
      </c>
      <c r="L33" s="1" t="n">
        <v>0.115</v>
      </c>
      <c r="M33" s="1" t="n">
        <v>0.112</v>
      </c>
      <c r="N33" s="1" t="n">
        <v>0.111</v>
      </c>
      <c r="O33" s="1" t="n">
        <v>0.114</v>
      </c>
      <c r="P33" s="1" t="n">
        <f aca="false">AVERAGE(L33:O33)</f>
        <v>0.113</v>
      </c>
    </row>
    <row r="34" customFormat="false" ht="12.5" hidden="false" customHeight="false" outlineLevel="0" collapsed="false">
      <c r="B34" s="5" t="s">
        <v>20</v>
      </c>
      <c r="C34" s="1" t="s">
        <v>5</v>
      </c>
      <c r="D34" s="1" t="n">
        <f aca="false">TTEST(D16:F16,G16:I16,2,1)</f>
        <v>0.00448744151344006</v>
      </c>
      <c r="K34" s="1" t="n">
        <v>6</v>
      </c>
      <c r="L34" s="1" t="n">
        <v>0.271</v>
      </c>
      <c r="M34" s="1" t="n">
        <v>0.292</v>
      </c>
      <c r="N34" s="1" t="n">
        <v>0.295</v>
      </c>
      <c r="O34" s="1" t="n">
        <v>0.296</v>
      </c>
      <c r="P34" s="1" t="n">
        <f aca="false">AVERAGE(L34:O34)</f>
        <v>0.2885</v>
      </c>
    </row>
    <row r="35" customFormat="false" ht="12.5" hidden="false" customHeight="false" outlineLevel="0" collapsed="false">
      <c r="B35" s="5"/>
      <c r="C35" s="1" t="s">
        <v>6</v>
      </c>
      <c r="D35" s="1" t="n">
        <f aca="false">TTEST(D17:F17,G17:I17,2,1)</f>
        <v>0.00332801961018284</v>
      </c>
      <c r="K35" s="1" t="n">
        <v>6</v>
      </c>
      <c r="L35" s="1" t="n">
        <v>0.231</v>
      </c>
      <c r="M35" s="1" t="n">
        <v>0.237</v>
      </c>
      <c r="N35" s="1" t="n">
        <v>0.237</v>
      </c>
      <c r="O35" s="1" t="n">
        <v>0.216</v>
      </c>
      <c r="P35" s="1" t="n">
        <f aca="false">AVERAGE(L35:O35)</f>
        <v>0.23025</v>
      </c>
    </row>
    <row r="36" customFormat="false" ht="12.5" hidden="false" customHeight="false" outlineLevel="0" collapsed="false">
      <c r="B36" s="5"/>
      <c r="C36" s="1" t="s">
        <v>7</v>
      </c>
      <c r="D36" s="1" t="n">
        <f aca="false">TTEST(D18:F18,G18:I18,2,1)</f>
        <v>0.00202546256674818</v>
      </c>
      <c r="K36" s="1" t="n">
        <v>6</v>
      </c>
      <c r="L36" s="1" t="n">
        <v>0.207</v>
      </c>
      <c r="M36" s="1" t="n">
        <v>0.217</v>
      </c>
      <c r="N36" s="1" t="n">
        <v>0.216</v>
      </c>
      <c r="O36" s="1" t="n">
        <v>0.212</v>
      </c>
      <c r="P36" s="1" t="n">
        <f aca="false">AVERAGE(L36:O36)</f>
        <v>0.213</v>
      </c>
    </row>
    <row r="37" customFormat="false" ht="12.5" hidden="false" customHeight="false" outlineLevel="0" collapsed="false">
      <c r="B37" s="5"/>
      <c r="C37" s="1" t="s">
        <v>8</v>
      </c>
      <c r="D37" s="1" t="n">
        <f aca="false">TTEST(D19:F19,G19:I19,2,1)</f>
        <v>0.00983298296064989</v>
      </c>
      <c r="K37" s="1" t="n">
        <v>6</v>
      </c>
      <c r="L37" s="1" t="n">
        <v>0.155</v>
      </c>
      <c r="M37" s="1" t="n">
        <v>0.163</v>
      </c>
      <c r="N37" s="1" t="n">
        <v>0.164</v>
      </c>
      <c r="O37" s="1" t="n">
        <v>0.158</v>
      </c>
      <c r="P37" s="1" t="n">
        <f aca="false">AVERAGE(L37:O37)</f>
        <v>0.16</v>
      </c>
    </row>
    <row r="38" customFormat="false" ht="12.5" hidden="false" customHeight="false" outlineLevel="0" collapsed="false">
      <c r="B38" s="5"/>
      <c r="C38" s="1" t="s">
        <v>9</v>
      </c>
      <c r="D38" s="1" t="n">
        <f aca="false">TTEST(D20:F20,G20:I20,2,1)</f>
        <v>0.288130341482572</v>
      </c>
      <c r="K38" s="1" t="n">
        <v>6</v>
      </c>
      <c r="L38" s="1" t="n">
        <v>0.183</v>
      </c>
      <c r="M38" s="1" t="n">
        <v>0.188</v>
      </c>
      <c r="N38" s="1" t="n">
        <v>0.192</v>
      </c>
      <c r="O38" s="1" t="n">
        <v>0.197</v>
      </c>
      <c r="P38" s="1" t="n">
        <f aca="false">AVERAGE(L38:O38)</f>
        <v>0.19</v>
      </c>
    </row>
    <row r="39" customFormat="false" ht="12.5" hidden="false" customHeight="false" outlineLevel="0" collapsed="false">
      <c r="B39" s="5"/>
      <c r="C39" s="1" t="s">
        <v>10</v>
      </c>
      <c r="D39" s="1" t="n">
        <f aca="false">TTEST(D21:F21,G21:I21,2,1)</f>
        <v>0.665293222431347</v>
      </c>
      <c r="K39" s="1" t="n">
        <v>6</v>
      </c>
      <c r="L39" s="1" t="n">
        <v>0.167</v>
      </c>
      <c r="M39" s="1" t="n">
        <v>0.172</v>
      </c>
      <c r="N39" s="1" t="n">
        <v>0.164</v>
      </c>
      <c r="O39" s="1" t="n">
        <v>0.168</v>
      </c>
      <c r="P39" s="1" t="n">
        <f aca="false">AVERAGE(L39:O39)</f>
        <v>0.16775</v>
      </c>
    </row>
  </sheetData>
  <mergeCells count="7">
    <mergeCell ref="D3:F3"/>
    <mergeCell ref="G3:I3"/>
    <mergeCell ref="L3:O3"/>
    <mergeCell ref="B16:B21"/>
    <mergeCell ref="B22:B27"/>
    <mergeCell ref="B28:B33"/>
    <mergeCell ref="B34:B3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6" activeCellId="0" sqref="K6"/>
    </sheetView>
  </sheetViews>
  <sheetFormatPr defaultColWidth="9.0546875" defaultRowHeight="12.5" zeroHeight="false" outlineLevelRow="0" outlineLevelCol="0"/>
  <cols>
    <col collapsed="false" customWidth="true" hidden="false" outlineLevel="0" max="3" min="3" style="0" width="18.26"/>
    <col collapsed="false" customWidth="true" hidden="false" outlineLevel="0" max="4" min="4" style="0" width="11.62"/>
    <col collapsed="false" customWidth="true" hidden="false" outlineLevel="0" max="5" min="5" style="0" width="11.99"/>
    <col collapsed="false" customWidth="true" hidden="false" outlineLevel="0" max="6" min="6" style="0" width="12.35"/>
    <col collapsed="false" customWidth="true" hidden="false" outlineLevel="0" max="7" min="7" style="0" width="13.08"/>
    <col collapsed="false" customWidth="true" hidden="false" outlineLevel="0" max="9" min="8" style="0" width="12.99"/>
  </cols>
  <sheetData>
    <row r="1" customFormat="false" ht="12.5" hidden="false" customHeight="false" outlineLevel="0" collapsed="false">
      <c r="A1" s="0" t="s">
        <v>22</v>
      </c>
    </row>
    <row r="3" customFormat="false" ht="12.5" hidden="false" customHeight="false" outlineLevel="0" collapsed="false">
      <c r="D3" s="2" t="s">
        <v>1</v>
      </c>
      <c r="E3" s="2"/>
      <c r="F3" s="2"/>
      <c r="G3" s="2" t="s">
        <v>2</v>
      </c>
      <c r="H3" s="2"/>
      <c r="I3" s="2"/>
      <c r="L3" s="5" t="s">
        <v>3</v>
      </c>
      <c r="M3" s="5"/>
      <c r="N3" s="5"/>
      <c r="O3" s="5"/>
      <c r="P3" s="0" t="s">
        <v>4</v>
      </c>
    </row>
    <row r="4" customFormat="false" ht="12.5" hidden="false" customHeight="false" outlineLevel="0" collapsed="false">
      <c r="C4" s="0" t="s">
        <v>5</v>
      </c>
      <c r="D4" s="7" t="n">
        <v>417645</v>
      </c>
      <c r="E4" s="7" t="n">
        <v>416507</v>
      </c>
      <c r="F4" s="7" t="n">
        <v>435545</v>
      </c>
      <c r="G4" s="7" t="n">
        <v>620581</v>
      </c>
      <c r="H4" s="7" t="n">
        <v>620543</v>
      </c>
      <c r="I4" s="7" t="n">
        <v>650541</v>
      </c>
      <c r="K4" s="0" t="n">
        <v>1</v>
      </c>
      <c r="L4" s="0" t="n">
        <v>1.379</v>
      </c>
      <c r="M4" s="0" t="n">
        <v>1.457</v>
      </c>
      <c r="N4" s="0" t="n">
        <v>1.455</v>
      </c>
      <c r="O4" s="0" t="n">
        <v>1.401</v>
      </c>
      <c r="P4" s="0" t="n">
        <f aca="false">AVERAGE(L4:O4)</f>
        <v>1.423</v>
      </c>
    </row>
    <row r="5" customFormat="false" ht="12.5" hidden="false" customHeight="false" outlineLevel="0" collapsed="false">
      <c r="C5" s="0" t="s">
        <v>6</v>
      </c>
      <c r="D5" s="7" t="n">
        <v>2604280</v>
      </c>
      <c r="E5" s="7" t="n">
        <v>2351973</v>
      </c>
      <c r="F5" s="7" t="n">
        <v>2679357</v>
      </c>
      <c r="G5" s="7" t="n">
        <v>5574841</v>
      </c>
      <c r="H5" s="7" t="n">
        <v>4337967</v>
      </c>
      <c r="I5" s="7" t="n">
        <v>4654476</v>
      </c>
      <c r="J5" s="7"/>
      <c r="K5" s="7" t="n">
        <v>1</v>
      </c>
      <c r="L5" s="7" t="n">
        <v>1.193</v>
      </c>
      <c r="M5" s="7" t="n">
        <v>1.257</v>
      </c>
      <c r="N5" s="7" t="n">
        <v>1.311</v>
      </c>
      <c r="O5" s="7" t="n">
        <v>1.11</v>
      </c>
      <c r="P5" s="7" t="n">
        <f aca="false">AVERAGE(L5:O5)</f>
        <v>1.21775</v>
      </c>
    </row>
    <row r="6" customFormat="false" ht="12.5" hidden="false" customHeight="false" outlineLevel="0" collapsed="false">
      <c r="C6" s="0" t="s">
        <v>7</v>
      </c>
      <c r="D6" s="7" t="n">
        <v>6650547</v>
      </c>
      <c r="E6" s="7" t="n">
        <v>6347479</v>
      </c>
      <c r="F6" s="7" t="n">
        <v>7100064</v>
      </c>
      <c r="G6" s="7" t="n">
        <v>16476287</v>
      </c>
      <c r="H6" s="7" t="n">
        <v>14399397</v>
      </c>
      <c r="I6" s="7" t="n">
        <v>13857881</v>
      </c>
      <c r="J6" s="7"/>
      <c r="K6" s="7" t="n">
        <v>1</v>
      </c>
      <c r="L6" s="7" t="n">
        <v>1.243</v>
      </c>
      <c r="M6" s="7" t="n">
        <v>1.305</v>
      </c>
      <c r="N6" s="7" t="n">
        <v>1.403</v>
      </c>
      <c r="O6" s="7" t="n">
        <v>1.26</v>
      </c>
      <c r="P6" s="7" t="n">
        <f aca="false">AVERAGE(L6:O6)</f>
        <v>1.30275</v>
      </c>
    </row>
    <row r="7" customFormat="false" ht="12.5" hidden="false" customHeight="false" outlineLevel="0" collapsed="false">
      <c r="C7" s="0" t="s">
        <v>8</v>
      </c>
      <c r="D7" s="7" t="n">
        <v>5509977</v>
      </c>
      <c r="E7" s="7" t="n">
        <v>5183944</v>
      </c>
      <c r="F7" s="7" t="n">
        <v>6509473</v>
      </c>
      <c r="G7" s="7" t="n">
        <v>9420244</v>
      </c>
      <c r="H7" s="7" t="n">
        <v>9839494</v>
      </c>
      <c r="I7" s="7" t="n">
        <v>9189142</v>
      </c>
      <c r="J7" s="7"/>
      <c r="K7" s="7" t="n">
        <v>1</v>
      </c>
      <c r="L7" s="7" t="n">
        <v>1.317</v>
      </c>
      <c r="M7" s="7" t="n">
        <v>1.408</v>
      </c>
      <c r="N7" s="7" t="n">
        <v>1.466</v>
      </c>
      <c r="O7" s="7" t="n">
        <v>1.424</v>
      </c>
      <c r="P7" s="7" t="n">
        <f aca="false">AVERAGE(L7:O7)</f>
        <v>1.40375</v>
      </c>
    </row>
    <row r="8" customFormat="false" ht="12.5" hidden="false" customHeight="false" outlineLevel="0" collapsed="false">
      <c r="C8" s="0" t="s">
        <v>9</v>
      </c>
      <c r="D8" s="7" t="n">
        <v>1884283</v>
      </c>
      <c r="E8" s="7" t="n">
        <v>1683284</v>
      </c>
      <c r="F8" s="7" t="n">
        <v>1700587</v>
      </c>
      <c r="G8" s="7" t="n">
        <v>1410847</v>
      </c>
      <c r="H8" s="7" t="n">
        <v>1315548</v>
      </c>
      <c r="I8" s="7" t="n">
        <v>1103241</v>
      </c>
      <c r="J8" s="7"/>
      <c r="K8" s="7" t="n">
        <v>1</v>
      </c>
      <c r="L8" s="7" t="n">
        <v>1.381</v>
      </c>
      <c r="M8" s="7" t="n">
        <v>1.479</v>
      </c>
      <c r="N8" s="7" t="n">
        <v>1.543</v>
      </c>
      <c r="O8" s="7" t="n">
        <v>1.514</v>
      </c>
      <c r="P8" s="7" t="n">
        <f aca="false">AVERAGE(L8:O8)</f>
        <v>1.47925</v>
      </c>
    </row>
    <row r="9" customFormat="false" ht="12.5" hidden="false" customHeight="false" outlineLevel="0" collapsed="false">
      <c r="C9" s="0" t="s">
        <v>10</v>
      </c>
      <c r="D9" s="7" t="n">
        <v>5705912</v>
      </c>
      <c r="E9" s="7" t="n">
        <v>5807902</v>
      </c>
      <c r="F9" s="7" t="n">
        <v>6074707</v>
      </c>
      <c r="G9" s="7" t="n">
        <v>6534980</v>
      </c>
      <c r="H9" s="7" t="n">
        <v>6087562</v>
      </c>
      <c r="I9" s="7" t="n">
        <v>5899571</v>
      </c>
      <c r="J9" s="7"/>
      <c r="K9" s="7" t="n">
        <v>1</v>
      </c>
      <c r="L9" s="7" t="n">
        <v>1.308</v>
      </c>
      <c r="M9" s="7" t="n">
        <v>1.359</v>
      </c>
      <c r="N9" s="7" t="n">
        <v>1.298</v>
      </c>
      <c r="O9" s="7" t="n">
        <v>1.323</v>
      </c>
      <c r="P9" s="7" t="n">
        <f aca="false">AVERAGE(L9:O9)</f>
        <v>1.322</v>
      </c>
    </row>
    <row r="10" customFormat="false" ht="12.5" hidden="false" customHeight="false" outlineLevel="0" collapsed="false">
      <c r="C10" s="0" t="s">
        <v>11</v>
      </c>
      <c r="D10" s="7" t="n">
        <f aca="false">D4/P4</f>
        <v>293496.134926212</v>
      </c>
      <c r="E10" s="7" t="n">
        <f aca="false">E4/P5</f>
        <v>342029.973311435</v>
      </c>
      <c r="F10" s="7" t="n">
        <f aca="false">F4/P6</f>
        <v>334327.384379198</v>
      </c>
      <c r="G10" s="7" t="n">
        <f aca="false">G4/P7</f>
        <v>442087.978628673</v>
      </c>
      <c r="H10" s="7" t="n">
        <f aca="false">H4/P8</f>
        <v>419498.39445665</v>
      </c>
      <c r="I10" s="7" t="n">
        <f aca="false">I4/P9</f>
        <v>492088.502269289</v>
      </c>
      <c r="J10" s="7" t="n">
        <f aca="false">AVERAGE(D10:F10)</f>
        <v>323284.497538948</v>
      </c>
      <c r="K10" s="7" t="n">
        <v>2</v>
      </c>
      <c r="L10" s="7" t="n">
        <v>0.145</v>
      </c>
      <c r="M10" s="7" t="n">
        <v>0.168</v>
      </c>
      <c r="N10" s="7" t="n">
        <v>0.16</v>
      </c>
      <c r="O10" s="7" t="n">
        <v>0.162</v>
      </c>
      <c r="P10" s="7" t="n">
        <f aca="false">AVERAGE(L10:O10)</f>
        <v>0.15875</v>
      </c>
    </row>
    <row r="11" customFormat="false" ht="12.5" hidden="false" customHeight="false" outlineLevel="0" collapsed="false">
      <c r="C11" s="0" t="s">
        <v>12</v>
      </c>
      <c r="D11" s="7" t="n">
        <f aca="false">D5/P10</f>
        <v>16404913.3858268</v>
      </c>
      <c r="E11" s="7" t="n">
        <f aca="false">E5/P11</f>
        <v>18853490.9819639</v>
      </c>
      <c r="F11" s="7" t="n">
        <f aca="false">F5/P12</f>
        <v>15784135.4933726</v>
      </c>
      <c r="G11" s="7" t="n">
        <f aca="false">G5/P13</f>
        <v>38647077.9896014</v>
      </c>
      <c r="H11" s="7" t="n">
        <f aca="false">H5/P14</f>
        <v>41611194.2446043</v>
      </c>
      <c r="I11" s="7" t="n">
        <f aca="false">I5/P15</f>
        <v>43806832.9411765</v>
      </c>
      <c r="J11" s="7"/>
      <c r="K11" s="7" t="n">
        <v>2</v>
      </c>
      <c r="L11" s="7" t="n">
        <v>0.121</v>
      </c>
      <c r="M11" s="7" t="n">
        <v>0.126</v>
      </c>
      <c r="N11" s="7" t="n">
        <v>0.124</v>
      </c>
      <c r="O11" s="7" t="n">
        <v>0.128</v>
      </c>
      <c r="P11" s="7" t="n">
        <f aca="false">AVERAGE(L11:O11)</f>
        <v>0.12475</v>
      </c>
    </row>
    <row r="12" customFormat="false" ht="12.5" hidden="false" customHeight="false" outlineLevel="0" collapsed="false">
      <c r="C12" s="0" t="s">
        <v>13</v>
      </c>
      <c r="D12" s="7" t="n">
        <f aca="false">D6/P16</f>
        <v>11436882.2012038</v>
      </c>
      <c r="E12" s="7" t="n">
        <f aca="false">E6/P17</f>
        <v>8477434.39065108</v>
      </c>
      <c r="F12" s="7" t="n">
        <f aca="false">F6/P18</f>
        <v>9902460.25104603</v>
      </c>
      <c r="G12" s="7" t="n">
        <f aca="false">G6/P19</f>
        <v>22971470.1986755</v>
      </c>
      <c r="H12" s="7" t="n">
        <f aca="false">H6/P20</f>
        <v>21925233.3460221</v>
      </c>
      <c r="I12" s="7" t="n">
        <f aca="false">I6/P21</f>
        <v>23719094.5656825</v>
      </c>
      <c r="J12" s="7"/>
      <c r="K12" s="7" t="n">
        <v>2</v>
      </c>
      <c r="L12" s="7" t="n">
        <v>0.173</v>
      </c>
      <c r="M12" s="7" t="n">
        <v>0.166</v>
      </c>
      <c r="N12" s="7" t="n">
        <v>0.166</v>
      </c>
      <c r="O12" s="7" t="n">
        <v>0.174</v>
      </c>
      <c r="P12" s="7" t="n">
        <f aca="false">AVERAGE(L12:O12)</f>
        <v>0.16975</v>
      </c>
    </row>
    <row r="13" customFormat="false" ht="12.5" hidden="false" customHeight="false" outlineLevel="0" collapsed="false">
      <c r="C13" s="0" t="s">
        <v>14</v>
      </c>
      <c r="D13" s="7" t="n">
        <f aca="false">D7/P22</f>
        <v>5639689.86693961</v>
      </c>
      <c r="E13" s="7" t="n">
        <f aca="false">E7/P23</f>
        <v>5474069.6937698</v>
      </c>
      <c r="F13" s="7" t="n">
        <f aca="false">F7/P24</f>
        <v>6028685.34382959</v>
      </c>
      <c r="G13" s="7" t="n">
        <f aca="false">G7/P25</f>
        <v>11533815.7330885</v>
      </c>
      <c r="H13" s="7" t="n">
        <f aca="false">H7/P26</f>
        <v>11865533.9161893</v>
      </c>
      <c r="I13" s="7" t="n">
        <f aca="false">I7/P27</f>
        <v>13207534.3154869</v>
      </c>
      <c r="J13" s="7"/>
      <c r="K13" s="7" t="n">
        <v>2</v>
      </c>
      <c r="L13" s="7" t="n">
        <v>0.138</v>
      </c>
      <c r="M13" s="7" t="n">
        <v>0.142</v>
      </c>
      <c r="N13" s="7" t="n">
        <v>0.148</v>
      </c>
      <c r="O13" s="7" t="n">
        <v>0.149</v>
      </c>
      <c r="P13" s="7" t="n">
        <f aca="false">AVERAGE(L13:O13)</f>
        <v>0.14425</v>
      </c>
    </row>
    <row r="14" customFormat="false" ht="12.5" hidden="false" customHeight="false" outlineLevel="0" collapsed="false">
      <c r="C14" s="0" t="s">
        <v>15</v>
      </c>
      <c r="D14" s="7" t="n">
        <f aca="false">D8/P28</f>
        <v>6265280.13300083</v>
      </c>
      <c r="E14" s="7" t="n">
        <f aca="false">E8/P29</f>
        <v>5356512.3309467</v>
      </c>
      <c r="F14" s="7" t="n">
        <f aca="false">F8/P30</f>
        <v>4080592.68146371</v>
      </c>
      <c r="G14" s="7" t="n">
        <f aca="false">G8/P31</f>
        <v>5284071.16104869</v>
      </c>
      <c r="H14" s="7" t="n">
        <f aca="false">H8/P32</f>
        <v>5481450</v>
      </c>
      <c r="I14" s="7" t="n">
        <f aca="false">I8/P33</f>
        <v>4822911.47540984</v>
      </c>
      <c r="J14" s="7"/>
      <c r="K14" s="7" t="n">
        <v>2</v>
      </c>
      <c r="L14" s="7" t="n">
        <v>0.106</v>
      </c>
      <c r="M14" s="7" t="n">
        <v>0.102</v>
      </c>
      <c r="N14" s="7" t="n">
        <v>0.103</v>
      </c>
      <c r="O14" s="7" t="n">
        <v>0.106</v>
      </c>
      <c r="P14" s="7" t="n">
        <f aca="false">AVERAGE(L14:O14)</f>
        <v>0.10425</v>
      </c>
    </row>
    <row r="15" customFormat="false" ht="12.5" hidden="false" customHeight="false" outlineLevel="0" collapsed="false">
      <c r="C15" s="0" t="s">
        <v>16</v>
      </c>
      <c r="D15" s="7" t="n">
        <f aca="false">D9/P34</f>
        <v>30553745.6492637</v>
      </c>
      <c r="E15" s="7" t="n">
        <f aca="false">E9/P35</f>
        <v>33717863.5703919</v>
      </c>
      <c r="F15" s="7" t="n">
        <f aca="false">F9/P36</f>
        <v>27643717.8612059</v>
      </c>
      <c r="G15" s="7" t="n">
        <f aca="false">G9/P37</f>
        <v>26484214.7922999</v>
      </c>
      <c r="H15" s="7" t="n">
        <f aca="false">H9/P38</f>
        <v>34056290.9090909</v>
      </c>
      <c r="I15" s="7" t="n">
        <f aca="false">I9/P39</f>
        <v>30968876.64042</v>
      </c>
      <c r="J15" s="7"/>
      <c r="K15" s="7" t="n">
        <v>2</v>
      </c>
      <c r="L15" s="7" t="n">
        <v>0.1</v>
      </c>
      <c r="M15" s="7" t="n">
        <v>0.104</v>
      </c>
      <c r="N15" s="7" t="n">
        <v>0.103</v>
      </c>
      <c r="O15" s="7" t="n">
        <v>0.118</v>
      </c>
      <c r="P15" s="7" t="n">
        <f aca="false">AVERAGE(L15:O15)</f>
        <v>0.10625</v>
      </c>
    </row>
    <row r="16" customFormat="false" ht="12.5" hidden="false" customHeight="false" outlineLevel="0" collapsed="false">
      <c r="B16" s="5" t="s">
        <v>17</v>
      </c>
      <c r="C16" s="0" t="s">
        <v>5</v>
      </c>
      <c r="D16" s="7" t="n">
        <f aca="false">D10/$J$10</f>
        <v>0.907857126340717</v>
      </c>
      <c r="E16" s="7" t="n">
        <f aca="false">E10/$J$10</f>
        <v>1.05798445615298</v>
      </c>
      <c r="F16" s="7" t="n">
        <f aca="false">F10/$J$10</f>
        <v>1.0341584175063</v>
      </c>
      <c r="G16" s="7" t="n">
        <f aca="false">G10/$J$10</f>
        <v>1.36748895166373</v>
      </c>
      <c r="H16" s="7" t="n">
        <f aca="false">H10/$J$10</f>
        <v>1.29761370449293</v>
      </c>
      <c r="I16" s="7" t="n">
        <f aca="false">I10/$J$10</f>
        <v>1.52215310667658</v>
      </c>
      <c r="J16" s="7"/>
      <c r="K16" s="7" t="n">
        <v>3</v>
      </c>
      <c r="L16" s="7" t="n">
        <v>0.567</v>
      </c>
      <c r="M16" s="7" t="n">
        <v>0.598</v>
      </c>
      <c r="N16" s="7" t="n">
        <v>0.582</v>
      </c>
      <c r="O16" s="7" t="n">
        <v>0.579</v>
      </c>
      <c r="P16" s="7" t="n">
        <f aca="false">AVERAGE(L16:O16)</f>
        <v>0.5815</v>
      </c>
    </row>
    <row r="17" customFormat="false" ht="12.5" hidden="false" customHeight="false" outlineLevel="0" collapsed="false">
      <c r="B17" s="5"/>
      <c r="C17" s="0" t="s">
        <v>6</v>
      </c>
      <c r="D17" s="7" t="n">
        <f aca="false">D11/$J$10</f>
        <v>50.7445098998301</v>
      </c>
      <c r="E17" s="7" t="n">
        <f aca="false">E11/$J$10</f>
        <v>58.3185742758745</v>
      </c>
      <c r="F17" s="7" t="n">
        <f aca="false">F11/$J$10</f>
        <v>48.8242882462095</v>
      </c>
      <c r="G17" s="7" t="n">
        <f aca="false">G11/$J$10</f>
        <v>119.545101246141</v>
      </c>
      <c r="H17" s="7" t="n">
        <f aca="false">H11/$J$10</f>
        <v>128.713855942292</v>
      </c>
      <c r="I17" s="7" t="n">
        <f aca="false">I11/$J$10</f>
        <v>135.505516888878</v>
      </c>
      <c r="J17" s="7"/>
      <c r="K17" s="7" t="n">
        <v>3</v>
      </c>
      <c r="L17" s="7" t="n">
        <v>0.727</v>
      </c>
      <c r="M17" s="7" t="n">
        <v>0.75</v>
      </c>
      <c r="N17" s="7" t="n">
        <v>0.736</v>
      </c>
      <c r="O17" s="7" t="n">
        <v>0.782</v>
      </c>
      <c r="P17" s="7" t="n">
        <f aca="false">AVERAGE(L17:O17)</f>
        <v>0.74875</v>
      </c>
    </row>
    <row r="18" customFormat="false" ht="12.5" hidden="false" customHeight="false" outlineLevel="0" collapsed="false">
      <c r="B18" s="5"/>
      <c r="C18" s="0" t="s">
        <v>7</v>
      </c>
      <c r="D18" s="7" t="n">
        <f aca="false">D12/$J$10</f>
        <v>35.3771439344255</v>
      </c>
      <c r="E18" s="7" t="n">
        <f aca="false">E12/$J$10</f>
        <v>26.2228299073628</v>
      </c>
      <c r="F18" s="7" t="n">
        <f aca="false">F12/$J$10</f>
        <v>30.6307921549904</v>
      </c>
      <c r="G18" s="7" t="n">
        <f aca="false">G12/$J$10</f>
        <v>71.056516392061</v>
      </c>
      <c r="H18" s="7" t="n">
        <f aca="false">H12/$J$10</f>
        <v>67.8202435097606</v>
      </c>
      <c r="I18" s="7" t="n">
        <f aca="false">I12/$J$10</f>
        <v>73.3691059925473</v>
      </c>
      <c r="J18" s="7"/>
      <c r="K18" s="7" t="n">
        <v>3</v>
      </c>
      <c r="L18" s="7" t="n">
        <v>0.701</v>
      </c>
      <c r="M18" s="7" t="n">
        <v>0.711</v>
      </c>
      <c r="N18" s="7" t="n">
        <v>0.735</v>
      </c>
      <c r="O18" s="7" t="n">
        <v>0.721</v>
      </c>
      <c r="P18" s="7" t="n">
        <f aca="false">AVERAGE(L18:O18)</f>
        <v>0.717</v>
      </c>
    </row>
    <row r="19" customFormat="false" ht="12.5" hidden="false" customHeight="false" outlineLevel="0" collapsed="false">
      <c r="B19" s="5"/>
      <c r="C19" s="0" t="s">
        <v>8</v>
      </c>
      <c r="D19" s="7" t="n">
        <f aca="false">D13/$J$10</f>
        <v>17.4449746581497</v>
      </c>
      <c r="E19" s="7" t="n">
        <f aca="false">E13/$J$10</f>
        <v>16.932669940693</v>
      </c>
      <c r="F19" s="7" t="n">
        <f aca="false">F13/$J$10</f>
        <v>18.6482351913682</v>
      </c>
      <c r="G19" s="7" t="n">
        <f aca="false">G13/$J$10</f>
        <v>35.6769836502875</v>
      </c>
      <c r="H19" s="7" t="n">
        <f aca="false">H13/$J$10</f>
        <v>36.7030711540995</v>
      </c>
      <c r="I19" s="7" t="n">
        <f aca="false">I13/$J$10</f>
        <v>40.8542148356362</v>
      </c>
      <c r="J19" s="7"/>
      <c r="K19" s="7" t="n">
        <v>3</v>
      </c>
      <c r="L19" s="7" t="n">
        <v>0.683</v>
      </c>
      <c r="M19" s="7" t="n">
        <v>0.738</v>
      </c>
      <c r="N19" s="7" t="n">
        <v>0.732</v>
      </c>
      <c r="O19" s="7" t="n">
        <v>0.716</v>
      </c>
      <c r="P19" s="7" t="n">
        <f aca="false">AVERAGE(L19:O19)</f>
        <v>0.71725</v>
      </c>
    </row>
    <row r="20" customFormat="false" ht="12.5" hidden="false" customHeight="false" outlineLevel="0" collapsed="false">
      <c r="B20" s="5"/>
      <c r="C20" s="0" t="s">
        <v>9</v>
      </c>
      <c r="D20" s="7" t="n">
        <f aca="false">D14/$J$10</f>
        <v>19.3800821898242</v>
      </c>
      <c r="E20" s="7" t="n">
        <f aca="false">E14/$J$10</f>
        <v>16.5690355452363</v>
      </c>
      <c r="F20" s="7" t="n">
        <f aca="false">F14/$J$10</f>
        <v>12.6222961896652</v>
      </c>
      <c r="G20" s="7" t="n">
        <f aca="false">G14/$J$10</f>
        <v>16.3449568453621</v>
      </c>
      <c r="H20" s="7" t="n">
        <f aca="false">H14/$J$10</f>
        <v>16.9554990781444</v>
      </c>
      <c r="I20" s="7" t="n">
        <f aca="false">I14/$J$10</f>
        <v>14.9184743225393</v>
      </c>
      <c r="J20" s="7"/>
      <c r="K20" s="7" t="n">
        <v>3</v>
      </c>
      <c r="L20" s="7" t="n">
        <v>0.63</v>
      </c>
      <c r="M20" s="7" t="n">
        <v>0.653</v>
      </c>
      <c r="N20" s="7" t="n">
        <v>0.673</v>
      </c>
      <c r="O20" s="7" t="n">
        <v>0.671</v>
      </c>
      <c r="P20" s="7" t="n">
        <f aca="false">AVERAGE(L20:O20)</f>
        <v>0.65675</v>
      </c>
    </row>
    <row r="21" customFormat="false" ht="12.5" hidden="false" customHeight="false" outlineLevel="0" collapsed="false">
      <c r="B21" s="5"/>
      <c r="C21" s="0" t="s">
        <v>10</v>
      </c>
      <c r="D21" s="7" t="n">
        <f aca="false">D15/$J$10</f>
        <v>94.5103952767877</v>
      </c>
      <c r="E21" s="7" t="n">
        <f aca="false">E15/$J$10</f>
        <v>104.297805267726</v>
      </c>
      <c r="F21" s="7" t="n">
        <f aca="false">F15/$J$10</f>
        <v>85.5089497691595</v>
      </c>
      <c r="G21" s="7" t="n">
        <f aca="false">G15/$J$10</f>
        <v>81.9223160835578</v>
      </c>
      <c r="H21" s="7" t="n">
        <f aca="false">H15/$J$10</f>
        <v>105.344645871824</v>
      </c>
      <c r="I21" s="7" t="n">
        <f aca="false">I15/$J$10</f>
        <v>95.7944995079416</v>
      </c>
      <c r="J21" s="7"/>
      <c r="K21" s="7" t="n">
        <v>3</v>
      </c>
      <c r="L21" s="7" t="n">
        <v>0.55</v>
      </c>
      <c r="M21" s="7" t="n">
        <v>0.599</v>
      </c>
      <c r="N21" s="7" t="n">
        <v>0.581</v>
      </c>
      <c r="O21" s="7" t="n">
        <v>0.607</v>
      </c>
      <c r="P21" s="7" t="n">
        <f aca="false">AVERAGE(L21:O21)</f>
        <v>0.58425</v>
      </c>
    </row>
    <row r="22" customFormat="false" ht="12.5" hidden="false" customHeight="false" outlineLevel="0" collapsed="false">
      <c r="B22" s="5" t="s">
        <v>18</v>
      </c>
      <c r="C22" s="0" t="s">
        <v>5</v>
      </c>
      <c r="D22" s="7" t="n">
        <f aca="false">AVERAGE(D16:F16)</f>
        <v>1</v>
      </c>
      <c r="E22" s="7" t="n">
        <f aca="false">AVERAGE(G16:I16)</f>
        <v>1.39575192094442</v>
      </c>
      <c r="F22" s="7"/>
      <c r="G22" s="7"/>
      <c r="H22" s="7"/>
      <c r="I22" s="7"/>
      <c r="J22" s="7"/>
      <c r="K22" s="7" t="n">
        <v>4</v>
      </c>
      <c r="L22" s="7" t="n">
        <v>0.919</v>
      </c>
      <c r="M22" s="7" t="n">
        <v>1.056</v>
      </c>
      <c r="N22" s="7" t="n">
        <v>0.972</v>
      </c>
      <c r="O22" s="7" t="n">
        <v>0.961</v>
      </c>
      <c r="P22" s="7" t="n">
        <f aca="false">AVERAGE(L22:O22)</f>
        <v>0.977</v>
      </c>
    </row>
    <row r="23" customFormat="false" ht="12.5" hidden="false" customHeight="false" outlineLevel="0" collapsed="false">
      <c r="B23" s="5"/>
      <c r="C23" s="0" t="s">
        <v>6</v>
      </c>
      <c r="D23" s="7" t="n">
        <f aca="false">AVERAGE(D17:F17)</f>
        <v>52.629124140638</v>
      </c>
      <c r="E23" s="7" t="n">
        <f aca="false">AVERAGE(G17:I17)</f>
        <v>127.921491359104</v>
      </c>
      <c r="F23" s="7"/>
      <c r="G23" s="7"/>
      <c r="H23" s="7"/>
      <c r="I23" s="7"/>
      <c r="J23" s="7"/>
      <c r="K23" s="7" t="n">
        <v>4</v>
      </c>
      <c r="L23" s="7" t="n">
        <v>0.902</v>
      </c>
      <c r="M23" s="7" t="n">
        <v>0.981</v>
      </c>
      <c r="N23" s="7" t="n">
        <v>0.97</v>
      </c>
      <c r="O23" s="7" t="n">
        <v>0.935</v>
      </c>
      <c r="P23" s="7" t="n">
        <f aca="false">AVERAGE(L23:O23)</f>
        <v>0.947</v>
      </c>
    </row>
    <row r="24" customFormat="false" ht="12.5" hidden="false" customHeight="false" outlineLevel="0" collapsed="false">
      <c r="B24" s="5"/>
      <c r="C24" s="0" t="s">
        <v>7</v>
      </c>
      <c r="D24" s="7" t="n">
        <f aca="false">AVERAGE(D18:F18)</f>
        <v>30.7435886655929</v>
      </c>
      <c r="E24" s="7" t="n">
        <f aca="false">AVERAGE(G18:I18)</f>
        <v>70.7486219647897</v>
      </c>
      <c r="F24" s="7"/>
      <c r="G24" s="7"/>
      <c r="H24" s="7"/>
      <c r="I24" s="7"/>
      <c r="J24" s="7"/>
      <c r="K24" s="7" t="n">
        <v>4</v>
      </c>
      <c r="L24" s="7" t="n">
        <v>1.043</v>
      </c>
      <c r="M24" s="7" t="n">
        <v>1.089</v>
      </c>
      <c r="N24" s="7" t="n">
        <v>1.129</v>
      </c>
      <c r="O24" s="7" t="n">
        <v>1.058</v>
      </c>
      <c r="P24" s="7" t="n">
        <f aca="false">AVERAGE(L24:O24)</f>
        <v>1.07975</v>
      </c>
    </row>
    <row r="25" customFormat="false" ht="12.5" hidden="false" customHeight="false" outlineLevel="0" collapsed="false">
      <c r="B25" s="5"/>
      <c r="C25" s="0" t="s">
        <v>8</v>
      </c>
      <c r="D25" s="7" t="n">
        <f aca="false">AVERAGE(D19:F19)</f>
        <v>17.6752932634036</v>
      </c>
      <c r="E25" s="7" t="n">
        <f aca="false">AVERAGE(G19:I19)</f>
        <v>37.7447565466744</v>
      </c>
      <c r="F25" s="7"/>
      <c r="G25" s="7"/>
      <c r="H25" s="7"/>
      <c r="I25" s="7"/>
      <c r="J25" s="7"/>
      <c r="K25" s="7" t="n">
        <v>4</v>
      </c>
      <c r="L25" s="7" t="n">
        <v>0.857</v>
      </c>
      <c r="M25" s="7" t="n">
        <v>0.8</v>
      </c>
      <c r="N25" s="7" t="n">
        <v>0.815</v>
      </c>
      <c r="O25" s="7" t="n">
        <v>0.795</v>
      </c>
      <c r="P25" s="7" t="n">
        <f aca="false">AVERAGE(L25:O25)</f>
        <v>0.81675</v>
      </c>
    </row>
    <row r="26" customFormat="false" ht="12.5" hidden="false" customHeight="false" outlineLevel="0" collapsed="false">
      <c r="B26" s="5"/>
      <c r="C26" s="0" t="s">
        <v>9</v>
      </c>
      <c r="D26" s="7" t="n">
        <f aca="false">AVERAGE(D20:F20)</f>
        <v>16.1904713082419</v>
      </c>
      <c r="E26" s="7" t="n">
        <f aca="false">AVERAGE(G20:I20)</f>
        <v>16.0729767486819</v>
      </c>
      <c r="F26" s="7"/>
      <c r="G26" s="7"/>
      <c r="H26" s="7"/>
      <c r="I26" s="7"/>
      <c r="J26" s="7"/>
      <c r="K26" s="7" t="n">
        <v>4</v>
      </c>
      <c r="L26" s="7" t="n">
        <v>0.781</v>
      </c>
      <c r="M26" s="7" t="n">
        <v>0.824</v>
      </c>
      <c r="N26" s="7" t="n">
        <v>0.848</v>
      </c>
      <c r="O26" s="7" t="n">
        <v>0.864</v>
      </c>
      <c r="P26" s="7" t="n">
        <f aca="false">AVERAGE(L26:O26)</f>
        <v>0.82925</v>
      </c>
    </row>
    <row r="27" customFormat="false" ht="12.5" hidden="false" customHeight="false" outlineLevel="0" collapsed="false">
      <c r="B27" s="5"/>
      <c r="C27" s="0" t="s">
        <v>10</v>
      </c>
      <c r="D27" s="7" t="n">
        <f aca="false">AVERAGE(D21:F21)</f>
        <v>94.7723834378911</v>
      </c>
      <c r="E27" s="7" t="n">
        <f aca="false">AVERAGE(G21:I21)</f>
        <v>94.3538204877743</v>
      </c>
      <c r="F27" s="7"/>
      <c r="G27" s="7"/>
      <c r="H27" s="7"/>
      <c r="I27" s="7"/>
      <c r="J27" s="7"/>
      <c r="K27" s="7" t="n">
        <v>4</v>
      </c>
      <c r="L27" s="7" t="n">
        <v>0.648</v>
      </c>
      <c r="M27" s="7" t="n">
        <v>0.699</v>
      </c>
      <c r="N27" s="7" t="n">
        <v>0.722</v>
      </c>
      <c r="O27" s="7" t="n">
        <v>0.714</v>
      </c>
      <c r="P27" s="7" t="n">
        <f aca="false">AVERAGE(L27:O27)</f>
        <v>0.69575</v>
      </c>
    </row>
    <row r="28" customFormat="false" ht="12.5" hidden="false" customHeight="false" outlineLevel="0" collapsed="false">
      <c r="B28" s="5" t="s">
        <v>19</v>
      </c>
      <c r="C28" s="0" t="s">
        <v>5</v>
      </c>
      <c r="D28" s="7" t="n">
        <f aca="false">STDEV(D16:F16)</f>
        <v>0.0806824138461492</v>
      </c>
      <c r="E28" s="7" t="n">
        <f aca="false">STDEV(G16:I16)</f>
        <v>0.114906842083789</v>
      </c>
      <c r="F28" s="7"/>
      <c r="G28" s="7"/>
      <c r="H28" s="7"/>
      <c r="I28" s="7"/>
      <c r="J28" s="7"/>
      <c r="K28" s="7" t="n">
        <v>5</v>
      </c>
      <c r="L28" s="7" t="n">
        <v>0.29</v>
      </c>
      <c r="M28" s="7" t="n">
        <v>0.305</v>
      </c>
      <c r="N28" s="7" t="n">
        <v>0.3</v>
      </c>
      <c r="O28" s="7" t="n">
        <v>0.308</v>
      </c>
      <c r="P28" s="7" t="n">
        <f aca="false">AVERAGE(L28:O28)</f>
        <v>0.30075</v>
      </c>
    </row>
    <row r="29" customFormat="false" ht="12.5" hidden="false" customHeight="false" outlineLevel="0" collapsed="false">
      <c r="B29" s="5"/>
      <c r="C29" s="0" t="s">
        <v>6</v>
      </c>
      <c r="D29" s="7" t="n">
        <f aca="false">STDEV(D17:F17)</f>
        <v>5.01987997174885</v>
      </c>
      <c r="E29" s="7" t="n">
        <f aca="false">STDEV(G17:I17)</f>
        <v>8.00965655298348</v>
      </c>
      <c r="F29" s="7"/>
      <c r="G29" s="7"/>
      <c r="H29" s="7"/>
      <c r="I29" s="7"/>
      <c r="J29" s="7"/>
      <c r="K29" s="7" t="n">
        <v>5</v>
      </c>
      <c r="L29" s="7" t="n">
        <v>0.307</v>
      </c>
      <c r="M29" s="7" t="n">
        <v>0.33</v>
      </c>
      <c r="N29" s="7" t="n">
        <v>0.317</v>
      </c>
      <c r="O29" s="7" t="n">
        <v>0.303</v>
      </c>
      <c r="P29" s="7" t="n">
        <f aca="false">AVERAGE(L29:O29)</f>
        <v>0.31425</v>
      </c>
    </row>
    <row r="30" customFormat="false" ht="12.5" hidden="false" customHeight="false" outlineLevel="0" collapsed="false">
      <c r="B30" s="5"/>
      <c r="C30" s="0" t="s">
        <v>7</v>
      </c>
      <c r="D30" s="7" t="n">
        <f aca="false">STDEV(D18:F18)</f>
        <v>4.57819927658486</v>
      </c>
      <c r="E30" s="7" t="n">
        <f aca="false">STDEV(G18:I18)</f>
        <v>2.78721508803646</v>
      </c>
      <c r="F30" s="7"/>
      <c r="G30" s="7"/>
      <c r="H30" s="7"/>
      <c r="I30" s="7"/>
      <c r="J30" s="7"/>
      <c r="K30" s="7" t="n">
        <v>5</v>
      </c>
      <c r="L30" s="7" t="n">
        <v>0.386</v>
      </c>
      <c r="M30" s="7" t="n">
        <v>0.418</v>
      </c>
      <c r="N30" s="7" t="n">
        <v>0.428</v>
      </c>
      <c r="O30" s="7" t="n">
        <v>0.435</v>
      </c>
      <c r="P30" s="7" t="n">
        <f aca="false">AVERAGE(L30:O30)</f>
        <v>0.41675</v>
      </c>
    </row>
    <row r="31" customFormat="false" ht="12.5" hidden="false" customHeight="false" outlineLevel="0" collapsed="false">
      <c r="B31" s="5"/>
      <c r="C31" s="0" t="s">
        <v>8</v>
      </c>
      <c r="D31" s="7" t="n">
        <f aca="false">STDEV(D19:F19)</f>
        <v>0.88066794382196</v>
      </c>
      <c r="E31" s="7" t="n">
        <f aca="false">STDEV(G19:I19)</f>
        <v>2.74130662813642</v>
      </c>
      <c r="F31" s="7"/>
      <c r="G31" s="7"/>
      <c r="H31" s="7"/>
      <c r="I31" s="7"/>
      <c r="J31" s="7"/>
      <c r="K31" s="7" t="n">
        <v>5</v>
      </c>
      <c r="L31" s="7" t="n">
        <v>0.268</v>
      </c>
      <c r="M31" s="7" t="n">
        <v>0.263</v>
      </c>
      <c r="N31" s="7" t="n">
        <v>0.285</v>
      </c>
      <c r="O31" s="7" t="n">
        <v>0.252</v>
      </c>
      <c r="P31" s="7" t="n">
        <f aca="false">AVERAGE(L31:O31)</f>
        <v>0.267</v>
      </c>
    </row>
    <row r="32" customFormat="false" ht="12.5" hidden="false" customHeight="false" outlineLevel="0" collapsed="false">
      <c r="B32" s="5"/>
      <c r="C32" s="0" t="s">
        <v>9</v>
      </c>
      <c r="D32" s="7" t="n">
        <f aca="false">STDEV(D20:F20)</f>
        <v>3.39476082620476</v>
      </c>
      <c r="E32" s="7" t="n">
        <f aca="false">STDEV(G20:I20)</f>
        <v>1.04539339173324</v>
      </c>
      <c r="F32" s="7"/>
      <c r="G32" s="7"/>
      <c r="H32" s="7"/>
      <c r="I32" s="7"/>
      <c r="J32" s="7"/>
      <c r="K32" s="7" t="n">
        <v>5</v>
      </c>
      <c r="L32" s="7" t="n">
        <v>0.224</v>
      </c>
      <c r="M32" s="7" t="n">
        <v>0.244</v>
      </c>
      <c r="N32" s="7" t="n">
        <v>0.25</v>
      </c>
      <c r="O32" s="7" t="n">
        <v>0.242</v>
      </c>
      <c r="P32" s="7" t="n">
        <f aca="false">AVERAGE(L32:O32)</f>
        <v>0.24</v>
      </c>
    </row>
    <row r="33" customFormat="false" ht="12.5" hidden="false" customHeight="false" outlineLevel="0" collapsed="false">
      <c r="B33" s="5"/>
      <c r="C33" s="0" t="s">
        <v>10</v>
      </c>
      <c r="D33" s="7" t="n">
        <f aca="false">STDEV(D21:F21)</f>
        <v>9.39716718399333</v>
      </c>
      <c r="E33" s="7" t="n">
        <f aca="false">STDEV(G21:I21)</f>
        <v>11.7774381852308</v>
      </c>
      <c r="F33" s="7"/>
      <c r="G33" s="7"/>
      <c r="H33" s="7"/>
      <c r="I33" s="7"/>
      <c r="J33" s="7"/>
      <c r="K33" s="7" t="n">
        <v>5</v>
      </c>
      <c r="L33" s="7" t="n">
        <v>0.222</v>
      </c>
      <c r="M33" s="7" t="n">
        <v>0.225</v>
      </c>
      <c r="N33" s="7" t="n">
        <v>0.238</v>
      </c>
      <c r="O33" s="7" t="n">
        <v>0.23</v>
      </c>
      <c r="P33" s="7" t="n">
        <f aca="false">AVERAGE(L33:O33)</f>
        <v>0.22875</v>
      </c>
    </row>
    <row r="34" customFormat="false" ht="12.5" hidden="false" customHeight="false" outlineLevel="0" collapsed="false">
      <c r="B34" s="5" t="s">
        <v>20</v>
      </c>
      <c r="C34" s="0" t="s">
        <v>5</v>
      </c>
      <c r="D34" s="0" t="n">
        <f aca="false">TTEST(D16:F16,G16:I16,2,1)</f>
        <v>0.0371563847894686</v>
      </c>
      <c r="K34" s="0" t="n">
        <v>6</v>
      </c>
      <c r="L34" s="0" t="n">
        <v>0.184</v>
      </c>
      <c r="M34" s="0" t="n">
        <v>0.187</v>
      </c>
      <c r="N34" s="0" t="n">
        <v>0.192</v>
      </c>
      <c r="O34" s="0" t="n">
        <v>0.184</v>
      </c>
      <c r="P34" s="0" t="n">
        <f aca="false">AVERAGE(L34:O34)</f>
        <v>0.18675</v>
      </c>
    </row>
    <row r="35" customFormat="false" ht="12.5" hidden="false" customHeight="false" outlineLevel="0" collapsed="false">
      <c r="B35" s="5"/>
      <c r="C35" s="0" t="s">
        <v>6</v>
      </c>
      <c r="D35" s="0" t="n">
        <f aca="false">TTEST(D17:F17,G17:I17,2,1)</f>
        <v>0.00570816864654426</v>
      </c>
      <c r="K35" s="0" t="n">
        <v>6</v>
      </c>
      <c r="L35" s="0" t="n">
        <v>0.164</v>
      </c>
      <c r="M35" s="0" t="n">
        <v>0.176</v>
      </c>
      <c r="N35" s="0" t="n">
        <v>0.169</v>
      </c>
      <c r="O35" s="0" t="n">
        <v>0.18</v>
      </c>
      <c r="P35" s="0" t="n">
        <f aca="false">AVERAGE(L35:O35)</f>
        <v>0.17225</v>
      </c>
    </row>
    <row r="36" customFormat="false" ht="12.5" hidden="false" customHeight="false" outlineLevel="0" collapsed="false">
      <c r="B36" s="5"/>
      <c r="C36" s="0" t="s">
        <v>7</v>
      </c>
      <c r="D36" s="0" t="n">
        <f aca="false">TTEST(D18:F18,G18:I18,2,1)</f>
        <v>0.00297733908461754</v>
      </c>
      <c r="K36" s="0" t="n">
        <v>6</v>
      </c>
      <c r="L36" s="0" t="n">
        <v>0.23</v>
      </c>
      <c r="M36" s="0" t="n">
        <v>0.234</v>
      </c>
      <c r="N36" s="0" t="n">
        <v>0.209</v>
      </c>
      <c r="O36" s="0" t="n">
        <v>0.206</v>
      </c>
      <c r="P36" s="0" t="n">
        <f aca="false">AVERAGE(L36:O36)</f>
        <v>0.21975</v>
      </c>
    </row>
    <row r="37" customFormat="false" ht="12.5" hidden="false" customHeight="false" outlineLevel="0" collapsed="false">
      <c r="B37" s="5"/>
      <c r="C37" s="0" t="s">
        <v>8</v>
      </c>
      <c r="D37" s="0" t="n">
        <f aca="false">TTEST(D19:F19,G19:I19,2,1)</f>
        <v>0.00330639824341829</v>
      </c>
      <c r="K37" s="0" t="n">
        <v>6</v>
      </c>
      <c r="L37" s="0" t="n">
        <v>0.228</v>
      </c>
      <c r="M37" s="0" t="n">
        <v>0.238</v>
      </c>
      <c r="N37" s="0" t="n">
        <v>0.292</v>
      </c>
      <c r="O37" s="0" t="n">
        <v>0.229</v>
      </c>
      <c r="P37" s="0" t="n">
        <f aca="false">AVERAGE(L37:O37)</f>
        <v>0.24675</v>
      </c>
    </row>
    <row r="38" customFormat="false" ht="12.5" hidden="false" customHeight="false" outlineLevel="0" collapsed="false">
      <c r="B38" s="5"/>
      <c r="C38" s="0" t="s">
        <v>9</v>
      </c>
      <c r="D38" s="0" t="n">
        <f aca="false">TTEST(D20:F20,G20:I20,2,1)</f>
        <v>0.946801398683295</v>
      </c>
      <c r="K38" s="0" t="n">
        <v>6</v>
      </c>
      <c r="L38" s="0" t="n">
        <v>0.174</v>
      </c>
      <c r="M38" s="0" t="n">
        <v>0.183</v>
      </c>
      <c r="N38" s="0" t="n">
        <v>0.177</v>
      </c>
      <c r="O38" s="0" t="n">
        <v>0.181</v>
      </c>
      <c r="P38" s="0" t="n">
        <f aca="false">AVERAGE(L38:O38)</f>
        <v>0.17875</v>
      </c>
    </row>
    <row r="39" customFormat="false" ht="12.5" hidden="false" customHeight="false" outlineLevel="0" collapsed="false">
      <c r="B39" s="5"/>
      <c r="C39" s="0" t="s">
        <v>10</v>
      </c>
      <c r="D39" s="0" t="n">
        <f aca="false">TTEST(D21:F21,G21:I21,2,1)</f>
        <v>0.955494531048423</v>
      </c>
      <c r="K39" s="0" t="n">
        <v>6</v>
      </c>
      <c r="L39" s="0" t="n">
        <v>0.189</v>
      </c>
      <c r="M39" s="0" t="n">
        <v>0.192</v>
      </c>
      <c r="N39" s="0" t="n">
        <v>0.182</v>
      </c>
      <c r="O39" s="0" t="n">
        <v>0.199</v>
      </c>
      <c r="P39" s="0" t="n">
        <f aca="false">AVERAGE(L39:O39)</f>
        <v>0.1905</v>
      </c>
    </row>
  </sheetData>
  <mergeCells count="7">
    <mergeCell ref="D3:F3"/>
    <mergeCell ref="G3:I3"/>
    <mergeCell ref="L3:O3"/>
    <mergeCell ref="B16:B21"/>
    <mergeCell ref="B22:B27"/>
    <mergeCell ref="B28:B33"/>
    <mergeCell ref="B34:B3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2-12-02T21:26:43Z</dcterms:created>
  <dc:creator>CURT</dc:creator>
  <dc:description/>
  <dc:language>en-US</dc:language>
  <cp:lastModifiedBy>Sun Lei</cp:lastModifiedBy>
  <dcterms:modified xsi:type="dcterms:W3CDTF">2017-05-03T06:58:18Z</dcterms:modified>
  <cp:revision>0</cp:revision>
  <dc:subject/>
  <dc:title/>
</cp:coreProperties>
</file>